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externalReferences>
    <externalReference r:id="rId3"/>
  </externalReferences>
  <definedNames>
    <definedName function="false" hidden="false" name="platform" vbProcedure="false">'[1]Library and Platform Terms'!$A$92:$A$108</definedName>
    <definedName function="false" hidden="false" name="Selection" vbProcedure="false">'[1]Library and Platform Terms'!$A$57:$A$89</definedName>
    <definedName function="false" hidden="false" name="Source" vbProcedure="false">'[1]Library and Platform Terms'!$A$46:$A$54</definedName>
    <definedName function="false" hidden="false" name="Strategy" vbProcedure="false">'[1]Library and Platform Terms'!$A$3:$A$4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41" uniqueCount="530">
  <si>
    <t xml:space="preserve">SRA</t>
  </si>
  <si>
    <t xml:space="preserve">sample_name</t>
  </si>
  <si>
    <t xml:space="preserve">organism</t>
  </si>
  <si>
    <t xml:space="preserve">isolate</t>
  </si>
  <si>
    <t xml:space="preserve">collected_by</t>
  </si>
  <si>
    <t xml:space="preserve">collection_date</t>
  </si>
  <si>
    <t xml:space="preserve">geo_loc_name (per http://www.insdc.org/documents/country-qualifier-vocabulary)</t>
  </si>
  <si>
    <t xml:space="preserve">isolation_source</t>
  </si>
  <si>
    <t xml:space="preserve">lat_lon</t>
  </si>
  <si>
    <t xml:space="preserve">host</t>
  </si>
  <si>
    <t xml:space="preserve">host_disease</t>
  </si>
  <si>
    <t xml:space="preserve">library_ID</t>
  </si>
  <si>
    <t xml:space="preserve">title</t>
  </si>
  <si>
    <t xml:space="preserve">library_strategy</t>
  </si>
  <si>
    <t xml:space="preserve">library_source</t>
  </si>
  <si>
    <t xml:space="preserve">library_layout</t>
  </si>
  <si>
    <t xml:space="preserve">platform</t>
  </si>
  <si>
    <t xml:space="preserve">instrument_model</t>
  </si>
  <si>
    <t xml:space="preserve">design_description</t>
  </si>
  <si>
    <t xml:space="preserve">filetype</t>
  </si>
  <si>
    <t xml:space="preserve">filename</t>
  </si>
  <si>
    <t xml:space="preserve">filename2</t>
  </si>
  <si>
    <t xml:space="preserve">SRR30562386</t>
  </si>
  <si>
    <t xml:space="preserve">1010108_1-Pm_HC1</t>
  </si>
  <si>
    <t xml:space="preserve">Plasmodium malariae</t>
  </si>
  <si>
    <t xml:space="preserve">Kinshasa School of Public Health/PNLP</t>
  </si>
  <si>
    <t xml:space="preserve">Democratic Republic of Congo: Kinshasa: Bu: Bu</t>
  </si>
  <si>
    <t xml:space="preserve">human blood</t>
  </si>
  <si>
    <t xml:space="preserve">-4.3972306,15.919043784951262</t>
  </si>
  <si>
    <t xml:space="preserve">Homo sapiens</t>
  </si>
  <si>
    <t xml:space="preserve">Malaria</t>
  </si>
  <si>
    <t xml:space="preserve">1010108_1-Pm_HC1_TCAATCGTCT-GACTATGTCA_S19_L004</t>
  </si>
  <si>
    <t xml:space="preserve">Hybrid capture of Plasmodium malariae: dried blood spot</t>
  </si>
  <si>
    <t xml:space="preserve">Targeted-Capture</t>
  </si>
  <si>
    <t xml:space="preserve">GENOMIC</t>
  </si>
  <si>
    <t xml:space="preserve">paired</t>
  </si>
  <si>
    <t xml:space="preserve">ILLUMINA</t>
  </si>
  <si>
    <t xml:space="preserve">Illumina NovaSeq 6000</t>
  </si>
  <si>
    <t xml:space="preserve">Custom hybrid capture</t>
  </si>
  <si>
    <t xml:space="preserve">fastq</t>
  </si>
  <si>
    <t xml:space="preserve">1010108_1-Pm_HC1_TCAATCGTCT-GACTATGTCA_S19_L004_R1_001.fastq.gz</t>
  </si>
  <si>
    <t xml:space="preserve">1010108_1-Pm_HC1_TCAATCGTCT-GACTATGTCA_S19_L004_R2_001.fastq.gz</t>
  </si>
  <si>
    <t xml:space="preserve">SRR30562385</t>
  </si>
  <si>
    <t xml:space="preserve">1010108_2-Pm_HC1</t>
  </si>
  <si>
    <t xml:space="preserve">1010108_2-Pm_HC1_TTGTCTATGG-GTGTACTCAA_S20_L004</t>
  </si>
  <si>
    <t xml:space="preserve">1010108_2-Pm_HC1_TTGTCTATGG-GTGTACTCAA_S20_L004_R1_001.fastq.gz</t>
  </si>
  <si>
    <t xml:space="preserve">1010108_2-Pm_HC1_TTGTCTATGG-GTGTACTCAA_S20_L004_R2_001.fastq.gz</t>
  </si>
  <si>
    <t xml:space="preserve">SRR30562374</t>
  </si>
  <si>
    <t xml:space="preserve">1010108_3-Pm_HC7</t>
  </si>
  <si>
    <t xml:space="preserve">1010108_3-Pm_HC7_TCATGCGCTA-CCGAGAAGGT_S21_L004</t>
  </si>
  <si>
    <t xml:space="preserve">1010108_3-Pm_HC7_TCATGCGCTA-CCGAGAAGGT_S21_L004_R1_001.fastq.gz</t>
  </si>
  <si>
    <t xml:space="preserve">1010108_3-Pm_HC7_TCATGCGCTA-CCGAGAAGGT_S21_L004_R2_001.fastq.gz</t>
  </si>
  <si>
    <t xml:space="preserve">SRR30562363</t>
  </si>
  <si>
    <t xml:space="preserve">1011405-Pm_HC2</t>
  </si>
  <si>
    <t xml:space="preserve">1011405-Pm_HC2_TTGGACATCG-GACCAGATTC_S22_L004</t>
  </si>
  <si>
    <t xml:space="preserve">1011405-Pm_HC2_TTGGACATCG-GACCAGATTC_S22_L004_R1_001.fastq.gz</t>
  </si>
  <si>
    <t xml:space="preserve">1011405-Pm_HC2_TTGGACATCG-GACCAGATTC_S22_L004_R2_001.fastq.gz</t>
  </si>
  <si>
    <t xml:space="preserve">SRR30562352</t>
  </si>
  <si>
    <t xml:space="preserve">1013107_1-Pm_HC5</t>
  </si>
  <si>
    <t xml:space="preserve">1013107_1-Pm_HC5_TTCATAGACC-GCATGTTGAA_S23_L004</t>
  </si>
  <si>
    <t xml:space="preserve">1013107_1-Pm_HC5_TTCATAGACC-GCATGTTGAA_S23_L004_R1_001.fastq.gz</t>
  </si>
  <si>
    <t xml:space="preserve">1013107_1-Pm_HC5_TTCATAGACC-GCATGTTGAA_S23_L004_R2_001.fastq.gz</t>
  </si>
  <si>
    <t xml:space="preserve">SRR30562338</t>
  </si>
  <si>
    <t xml:space="preserve">1013107_2-Pm_HC2</t>
  </si>
  <si>
    <t xml:space="preserve">1013107_2-Pm_HC2_GGCCAGTGAA-CATTAGCAGA_S24_L004</t>
  </si>
  <si>
    <t xml:space="preserve">1013107_2-Pm_HC2_GGCCAGTGAA-CATTAGCAGA_S24_L004_R1_001.fastq.gz</t>
  </si>
  <si>
    <t xml:space="preserve">1013107_2-Pm_HC2_GGCCAGTGAA-CATTAGCAGA_S24_L004_R2_001.fastq.gz</t>
  </si>
  <si>
    <t xml:space="preserve">SRR30562330</t>
  </si>
  <si>
    <t xml:space="preserve">1013107_3-Pm_HC1</t>
  </si>
  <si>
    <t xml:space="preserve">1013107_3-Pm_HC1_CGTTCTCTTG-CCACTTGGTG_S25_L004</t>
  </si>
  <si>
    <t xml:space="preserve">1013107_3-Pm_HC1_CGTTCTCTTG-CCACTTGGTG_S25_L004_R1_001.fastq.gz</t>
  </si>
  <si>
    <t xml:space="preserve">1013107_3-Pm_HC1_CGTTCTCTTG-CCACTTGGTG_S25_L004_R2_001.fastq.gz</t>
  </si>
  <si>
    <t xml:space="preserve">SRR30562322</t>
  </si>
  <si>
    <t xml:space="preserve">1023304-Pm_HC1</t>
  </si>
  <si>
    <t xml:space="preserve">Democratic Republic of Congo: Kinshasa: Bu: Impuru</t>
  </si>
  <si>
    <t xml:space="preserve">-4.282769,15.9251081</t>
  </si>
  <si>
    <t xml:space="preserve">1023304-Pm_HC1_ACACTGGCTA-TCCAAGCAGG_S26_L004</t>
  </si>
  <si>
    <t xml:space="preserve">1023304-Pm_HC1_ACACTGGCTA-TCCAAGCAGG_S26_L004_R1_001.fastq.gz</t>
  </si>
  <si>
    <t xml:space="preserve">1023304-Pm_HC1_ACACTGGCTA-TCCAAGCAGG_S26_L004_R2_001.fastq.gz</t>
  </si>
  <si>
    <t xml:space="preserve">SRR30562308</t>
  </si>
  <si>
    <t xml:space="preserve">1030403-Pm_HC2</t>
  </si>
  <si>
    <t xml:space="preserve">Democratic Republic of Congo: Kinshasa: Bu: Pema</t>
  </si>
  <si>
    <t xml:space="preserve">-4.2916101,15.9635785</t>
  </si>
  <si>
    <t xml:space="preserve">1030403-Pm_HC2_ATGTCTCCGG-CGAATAAGAG_S27_L004</t>
  </si>
  <si>
    <t xml:space="preserve">1030403-Pm_HC2_ATGTCTCCGG-CGAATAAGAG_S27_L004_R1_001.fastq.gz</t>
  </si>
  <si>
    <t xml:space="preserve">1030403-Pm_HC2_ATGTCTCCGG-CGAATAAGAG_S27_L004_R2_001.fastq.gz</t>
  </si>
  <si>
    <t xml:space="preserve">SRR30562306</t>
  </si>
  <si>
    <t xml:space="preserve">1031506_1-Pm_HC2</t>
  </si>
  <si>
    <t xml:space="preserve">1031506_1-Pm_HC2_CCGATAACTT-GTATACGGAG_S28_L004</t>
  </si>
  <si>
    <t xml:space="preserve">1031506_1-Pm_HC2_CCGATAACTT-GTATACGGAG_S28_L004_R1_001.fastq.gz</t>
  </si>
  <si>
    <t xml:space="preserve">1031506_1-Pm_HC2_CCGATAACTT-GTATACGGAG_S28_L004_R2_001.fastq.gz</t>
  </si>
  <si>
    <t xml:space="preserve">SRR30562384</t>
  </si>
  <si>
    <t xml:space="preserve">1031506_2-Pm_HC4</t>
  </si>
  <si>
    <t xml:space="preserve">1031506_2-Pm_HC4_TGCTTGTGGT-CCTCGGTAGT_S29_L004</t>
  </si>
  <si>
    <t xml:space="preserve">1031506_2-Pm_HC4_TGCTTGTGGT-CCTCGGTAGT_S29_L004_R1_001.fastq.gz</t>
  </si>
  <si>
    <t xml:space="preserve">1031506_2-Pm_HC4_TGCTTGTGGT-CCTCGGTAGT_S29_L004_R2_001.fastq.gz</t>
  </si>
  <si>
    <t xml:space="preserve">SRR30562383</t>
  </si>
  <si>
    <t xml:space="preserve">2041507_1-Pm_HC2</t>
  </si>
  <si>
    <t xml:space="preserve">Democratic Republic of Congo: Kinshasa: Kimpoko: Ngamanzo</t>
  </si>
  <si>
    <t xml:space="preserve">-4.1853967,15.5492878</t>
  </si>
  <si>
    <t xml:space="preserve">2041507_1-Pm_HC2_GAAGGCGTTC-GCTAGAGGTG_S30_L004</t>
  </si>
  <si>
    <t xml:space="preserve">2041507_1-Pm_HC2_GAAGGCGTTC-GCTAGAGGTG_S30_L004_R1_001.fastq.gz</t>
  </si>
  <si>
    <t xml:space="preserve">2041507_1-Pm_HC2_GAAGGCGTTC-GCTAGAGGTG_S30_L004_R2_001.fastq.gz</t>
  </si>
  <si>
    <t xml:space="preserve">SRR30562382</t>
  </si>
  <si>
    <t xml:space="preserve">2041507_2-Pm_HC2</t>
  </si>
  <si>
    <t xml:space="preserve">-4.1853967,15.5492879</t>
  </si>
  <si>
    <t xml:space="preserve">2041507_2-Pm_HC2_AACGTTGAGA-TTACCGACCG_S31_L004</t>
  </si>
  <si>
    <t xml:space="preserve">2041507_2-Pm_HC2_AACGTTGAGA-TTACCGACCG_S31_L004_R1_001.fastq.gz</t>
  </si>
  <si>
    <t xml:space="preserve">2041507_2-Pm_HC2_AACGTTGAGA-TTACCGACCG_S31_L004_R2_001.fastq.gz</t>
  </si>
  <si>
    <t xml:space="preserve">SRR30562381</t>
  </si>
  <si>
    <t xml:space="preserve">2043406_1-Pm_HC4</t>
  </si>
  <si>
    <t xml:space="preserve">-4.1853967,15.5492880</t>
  </si>
  <si>
    <t xml:space="preserve">2043406_1-Pm_HC4_GCTAGAGGTG-GTGGTTCTCC_S32_L004</t>
  </si>
  <si>
    <t xml:space="preserve">2043406_1-Pm_HC4_GCTAGAGGTG-GTGGTTCTCC_S32_L004_R1_001.fastq.gz</t>
  </si>
  <si>
    <t xml:space="preserve">2043406_1-Pm_HC4_GCTAGAGGTG-GTGGTTCTCC_S32_L004_R2_001.fastq.gz</t>
  </si>
  <si>
    <t xml:space="preserve">SRR30562380</t>
  </si>
  <si>
    <t xml:space="preserve">2043406_2-Pm_HC5</t>
  </si>
  <si>
    <t xml:space="preserve">-4.1853967,15.5492881</t>
  </si>
  <si>
    <t xml:space="preserve">2043406_2-Pm_HC5_CGTAACAGAA-CCGCTATAGA_S33_L004</t>
  </si>
  <si>
    <t xml:space="preserve">2043406_2-Pm_HC5_CGTAACAGAA-CCGCTATAGA_S33_L004_R1_001.fastq.gz</t>
  </si>
  <si>
    <t xml:space="preserve">2043406_2-Pm_HC5_CGTAACAGAA-CCGCTATAGA_S33_L004_R2_001.fastq.gz</t>
  </si>
  <si>
    <t xml:space="preserve">SRR30562379</t>
  </si>
  <si>
    <t xml:space="preserve">2043406_3-Pm_HC7</t>
  </si>
  <si>
    <t xml:space="preserve">-4.1853967,15.5492882</t>
  </si>
  <si>
    <t xml:space="preserve">2043406_3-Pm_HC7_CTTGATATCC-AATGTCTGGA_S34_L004</t>
  </si>
  <si>
    <t xml:space="preserve">2043406_3-Pm_HC7_CTTGATATCC-AATGTCTGGA_S34_L004_R1_001.fastq.gz</t>
  </si>
  <si>
    <t xml:space="preserve">2043406_3-Pm_HC7_CTTGATATCC-AATGTCTGGA_S34_L004_R2_001.fastq.gz</t>
  </si>
  <si>
    <t xml:space="preserve">SRR30562378</t>
  </si>
  <si>
    <t xml:space="preserve">BUY-49-059-03-03-Pm_HC6</t>
  </si>
  <si>
    <t xml:space="preserve">GANC</t>
  </si>
  <si>
    <t xml:space="preserve">Tanzania: Geita: Buzirayombo Dispensary</t>
  </si>
  <si>
    <t xml:space="preserve">-2.7809456,31.7765604</t>
  </si>
  <si>
    <t xml:space="preserve">BUY-49-059-03-03-Pm_HC6_GGCCTTGTTA-CGTGGAACAC_S35_L004</t>
  </si>
  <si>
    <t xml:space="preserve">BUY-49-059-03-03-Pm_HC6_GGCCTTGTTA-CGTGGAACAC_S35_L004_R1_001.fastq.gz</t>
  </si>
  <si>
    <t xml:space="preserve">BUY-49-059-03-03-Pm_HC6_GGCCTTGTTA-CGTGGAACAC_S35_L004_R2_001.fastq.gz</t>
  </si>
  <si>
    <t xml:space="preserve">SRR30562377</t>
  </si>
  <si>
    <t xml:space="preserve">DOCW-LOJ-081-Test_Pm_HC</t>
  </si>
  <si>
    <t xml:space="preserve">MSMT</t>
  </si>
  <si>
    <t xml:space="preserve">Tanzania: Dodoma: Loje</t>
  </si>
  <si>
    <t xml:space="preserve">-6.8669732,36.0112779</t>
  </si>
  <si>
    <t xml:space="preserve">DOCW-LOJ-081-Test_Pm_HC_TATCTTCAGC-CGAATATTGG_S36_L004</t>
  </si>
  <si>
    <t xml:space="preserve">DOCW-LOJ-081-Test_Pm_HC_TATCTTCAGC-CGAATATTGG_S36_L004_R1_001.fastq.gz</t>
  </si>
  <si>
    <t xml:space="preserve">DOCW-LOJ-081-Test_Pm_HC_TATCTTCAGC-CGAATATTGG_S36_L004_R2_001.fastq.gz</t>
  </si>
  <si>
    <t xml:space="preserve">SRR30562376</t>
  </si>
  <si>
    <t xml:space="preserve">DOCW-LOJ-143-Pm_HC8</t>
  </si>
  <si>
    <t xml:space="preserve">DOCW-LOJ-143-Pm_HC8_AACGCACGTA-TTGAATCAGG_S37_L004</t>
  </si>
  <si>
    <t xml:space="preserve">DOCW-LOJ-143-Pm_HC8_AACGCACGTA-TTGAATCAGG_S37_L004_R1_001.fastq.gz</t>
  </si>
  <si>
    <t xml:space="preserve">DOCW-LOJ-143-Pm_HC8_AACGCACGTA-TTGAATCAGG_S37_L004_R2_001.fastq.gz</t>
  </si>
  <si>
    <t xml:space="preserve">SRR30562375</t>
  </si>
  <si>
    <t xml:space="preserve">DOMP-MAL-087-Pm_HC8</t>
  </si>
  <si>
    <t xml:space="preserve">Tanzania: Dodoma: Malolo</t>
  </si>
  <si>
    <t xml:space="preserve">-7.2851525,36.5025392</t>
  </si>
  <si>
    <t xml:space="preserve">DOMP-MAL-087-Pm_HC8_TTGCTCTTCT-TGCGACTTCG_S38_L004</t>
  </si>
  <si>
    <t xml:space="preserve">DOMP-MAL-087-Pm_HC8_TTGCTCTTCT-TGCGACTTCG_S38_L004_R1_001.fastq.gz</t>
  </si>
  <si>
    <t xml:space="preserve">DOMP-MAL-087-Pm_HC8_TTGCTCTTCT-TGCGACTTCG_S38_L004_R2_001.fastq.gz</t>
  </si>
  <si>
    <t xml:space="preserve">SRR30562373</t>
  </si>
  <si>
    <t xml:space="preserve">DOMP-MAL-088-Test_Pm_HC</t>
  </si>
  <si>
    <t xml:space="preserve">DOMP-MAL-088-Test_Pm_HC_TGCACGGATA-GTTGTCTGCG_S39_L004</t>
  </si>
  <si>
    <t xml:space="preserve">DOMP-MAL-088-Test_Pm_HC_TGCACGGATA-GTTGTCTGCG_S39_L004_R1_001.fastq.gz</t>
  </si>
  <si>
    <t xml:space="preserve">DOMP-MAL-088-Test_Pm_HC_TGCACGGATA-GTTGTCTGCG_S39_L004_R2_001.fastq.gz</t>
  </si>
  <si>
    <t xml:space="preserve">SRR30562372</t>
  </si>
  <si>
    <t xml:space="preserve">Gam_1023-Pm_HC6</t>
  </si>
  <si>
    <t xml:space="preserve">LSHTM/University of Calabar</t>
  </si>
  <si>
    <t xml:space="preserve">2018</t>
  </si>
  <si>
    <t xml:space="preserve">Nigeria: Cross River State: Akpabuyo</t>
  </si>
  <si>
    <t xml:space="preserve">4.89563435,8.480388103512073</t>
  </si>
  <si>
    <t xml:space="preserve">Gam_1023-Pm_HC6_AGGTAGTGCG-ATCAGCCTCC_S40_L004</t>
  </si>
  <si>
    <t xml:space="preserve">Gam_1023-Pm_HC6_AGGTAGTGCG-ATCAGCCTCC_S40_L004_R1_001.fastq.gz</t>
  </si>
  <si>
    <t xml:space="preserve">Gam_1023-Pm_HC6_AGGTAGTGCG-ATCAGCCTCC_S40_L004_R2_001.fastq.gz</t>
  </si>
  <si>
    <t xml:space="preserve">SRR30562371</t>
  </si>
  <si>
    <t xml:space="preserve">Gam_1164-Pm_HC4</t>
  </si>
  <si>
    <t xml:space="preserve">Gam_1164-Pm_HC4_CTAACTGCAA-CTACGATGTG_S41_L004</t>
  </si>
  <si>
    <t xml:space="preserve">Gam_1164-Pm_HC4_CTAACTGCAA-CTACGATGTG_S41_L004_R1_001.fastq.gz</t>
  </si>
  <si>
    <t xml:space="preserve">Gam_1164-Pm_HC4_CTAACTGCAA-CTACGATGTG_S41_L004_R2_001.fastq.gz</t>
  </si>
  <si>
    <t xml:space="preserve">SRR30562370</t>
  </si>
  <si>
    <t xml:space="preserve">Gam_1198-Pm_HC7</t>
  </si>
  <si>
    <t xml:space="preserve">Gam_1198-Pm_HC7_GACAGCCTTG-ATTACGGTTG_S42_L004</t>
  </si>
  <si>
    <t xml:space="preserve">Gam_1198-Pm_HC7_GACAGCCTTG-ATTACGGTTG_S42_L004_R1_001.fastq.gz</t>
  </si>
  <si>
    <t xml:space="preserve">Gam_1198-Pm_HC7_GACAGCCTTG-ATTACGGTTG_S42_L004_R2_001.fastq.gz</t>
  </si>
  <si>
    <t xml:space="preserve">SRR30562369</t>
  </si>
  <si>
    <t xml:space="preserve">Gam_1216-Pm_HC8</t>
  </si>
  <si>
    <t xml:space="preserve">Gam_1216-Pm_HC8_TGTGCGTTAA-TCGGCATTAA_S43_L004</t>
  </si>
  <si>
    <t xml:space="preserve">Gam_1216-Pm_HC8_TGTGCGTTAA-TCGGCATTAA_S43_L004_R1_001.fastq.gz</t>
  </si>
  <si>
    <t xml:space="preserve">Gam_1216-Pm_HC8_TGTGCGTTAA-TCGGCATTAA_S43_L004_R2_001.fastq.gz</t>
  </si>
  <si>
    <t xml:space="preserve">SRR30562368</t>
  </si>
  <si>
    <t xml:space="preserve">Gam_1334-Pm_HC8</t>
  </si>
  <si>
    <t xml:space="preserve">Gam_1334-Pm_HC8_ACTTCCGGCA-CGTGTAACTT_S44_L004</t>
  </si>
  <si>
    <t xml:space="preserve">Gam_1334-Pm_HC8_ACTTCCGGCA-CGTGTAACTT_S44_L004_R1_001.fastq.gz</t>
  </si>
  <si>
    <t xml:space="preserve">Gam_1334-Pm_HC8_ACTTCCGGCA-CGTGTAACTT_S44_L004_R2_001.fastq.gz</t>
  </si>
  <si>
    <t xml:space="preserve">SRR30562367</t>
  </si>
  <si>
    <t xml:space="preserve">Gam_1408-Pm_HC3</t>
  </si>
  <si>
    <t xml:space="preserve">Gam_1408-Pm_HC3_GCAAGCACCT-CGTCAGGATA_S45_L004</t>
  </si>
  <si>
    <t xml:space="preserve">Gam_1408-Pm_HC3_GCAAGCACCT-CGTCAGGATA_S45_L004_R1_001.fastq.gz</t>
  </si>
  <si>
    <t xml:space="preserve">Gam_1408-Pm_HC3_GCAAGCACCT-CGTCAGGATA_S45_L004_R2_001.fastq.gz</t>
  </si>
  <si>
    <t xml:space="preserve">SRR30562366</t>
  </si>
  <si>
    <t xml:space="preserve">Gam_1533-Pm_HC5</t>
  </si>
  <si>
    <t xml:space="preserve">Gam_1533-Pm_HC5_CCAACTCCGA-GCGTTACTCC_S46_L004</t>
  </si>
  <si>
    <t xml:space="preserve">Gam_1533-Pm_HC5_CCAACTCCGA-GCGTTACTCC_S46_L004_R1_001.fastq.gz</t>
  </si>
  <si>
    <t xml:space="preserve">Gam_1533-Pm_HC5_CCAACTCCGA-GCGTTACTCC_S46_L004_R2_001.fastq.gz</t>
  </si>
  <si>
    <t xml:space="preserve">SRR30562365</t>
  </si>
  <si>
    <t xml:space="preserve">Gam_1774-Pm_HC9</t>
  </si>
  <si>
    <t xml:space="preserve">Gam_1774-Pm_HC9_TGGTTGTACA-GATGGTAGCG_S47_L004</t>
  </si>
  <si>
    <t xml:space="preserve">Gam_1774-Pm_HC9_TGGTTGTACA-GATGGTAGCG_S47_L004_R1_001.fastq.gz</t>
  </si>
  <si>
    <t xml:space="preserve">Gam_1774-Pm_HC9_TGGTTGTACA-GATGGTAGCG_S47_L004_R2_001.fastq.gz</t>
  </si>
  <si>
    <t xml:space="preserve">SRR30562364</t>
  </si>
  <si>
    <t xml:space="preserve">Gam_PE398-Pm_HC6</t>
  </si>
  <si>
    <t xml:space="preserve">LSHTM/University of Buea</t>
  </si>
  <si>
    <t xml:space="preserve">2021</t>
  </si>
  <si>
    <t xml:space="preserve">Cameroon: East: Bertoua</t>
  </si>
  <si>
    <t xml:space="preserve">4.5776155,13.6843792</t>
  </si>
  <si>
    <t xml:space="preserve">Gam_PE398-Pm_HC6_CTGAACCTCC-ACAATGCCTG_S48_L004</t>
  </si>
  <si>
    <t xml:space="preserve">Gam_PE398-Pm_HC6_CTGAACCTCC-ACAATGCCTG_S48_L004_R1_001.fastq.gz</t>
  </si>
  <si>
    <t xml:space="preserve">Gam_PE398-Pm_HC6_CTGAACCTCC-ACAATGCCTG_S48_L004_R2_001.fastq.gz</t>
  </si>
  <si>
    <t xml:space="preserve">SRR30562362</t>
  </si>
  <si>
    <t xml:space="preserve">Gam_PW24-Pm_HC1</t>
  </si>
  <si>
    <t xml:space="preserve">Cameroon: West: Bafoussam</t>
  </si>
  <si>
    <t xml:space="preserve">5.4758844,10.4217852</t>
  </si>
  <si>
    <t xml:space="preserve">Gam_PW24-Pm_HC1_GATGGATACA-TACGGAACCG_S49_L004</t>
  </si>
  <si>
    <t xml:space="preserve">Gam_PW24-Pm_HC1_GATGGATACA-TACGGAACCG_S49_L004_R1_001.fastq.gz</t>
  </si>
  <si>
    <t xml:space="preserve">Gam_PW24-Pm_HC1_GATGGATACA-TACGGAACCG_S49_L004_R2_001.fastq.gz</t>
  </si>
  <si>
    <t xml:space="preserve">SRR30562361</t>
  </si>
  <si>
    <t xml:space="preserve">KGBI-KZB-019-Pm_HC1</t>
  </si>
  <si>
    <t xml:space="preserve">Tanzania: Kagera: Kasozibaka</t>
  </si>
  <si>
    <t xml:space="preserve">missing</t>
  </si>
  <si>
    <t xml:space="preserve">KGBI-KZB-019-Pm_HC1_CACTTAGGCG-TAGGACCTCC_S50_L004</t>
  </si>
  <si>
    <t xml:space="preserve">KGBI-KZB-019-Pm_HC1_CACTTAGGCG-TAGGACCTCC_S50_L004_R1_001.fastq.gz</t>
  </si>
  <si>
    <t xml:space="preserve">KGBI-KZB-019-Pm_HC1_CACTTAGGCG-TAGGACCTCC_S50_L004_R2_001.fastq.gz</t>
  </si>
  <si>
    <t xml:space="preserve">SRR30562360</t>
  </si>
  <si>
    <t xml:space="preserve">KGBR-BTU-060-Pm_HC4</t>
  </si>
  <si>
    <t xml:space="preserve">Tanzania: Kagera: Butulage</t>
  </si>
  <si>
    <t xml:space="preserve">-1.6140946,31.3944536</t>
  </si>
  <si>
    <t xml:space="preserve">KGBR-BTU-060-Pm_HC4_AATGACGCTG-GCACTCATCC_S51_L004</t>
  </si>
  <si>
    <t xml:space="preserve">KGBR-BTU-060-Pm_HC4_AATGACGCTG-GCACTCATCC_S51_L004_R1_001.fastq.gz</t>
  </si>
  <si>
    <t xml:space="preserve">KGBR-BTU-060-Pm_HC4_AATGACGCTG-GCACTCATCC_S51_L004_R2_001.fastq.gz</t>
  </si>
  <si>
    <t xml:space="preserve">SRR30562359</t>
  </si>
  <si>
    <t xml:space="preserve">KGBR-BTU-062-Pm_HC6</t>
  </si>
  <si>
    <t xml:space="preserve">KGBR-BTU-062-Pm_HC6_ACTTGTGACG-GGAGCTTGTG_S52_L004</t>
  </si>
  <si>
    <t xml:space="preserve">KGBR-BTU-062-Pm_HC6_ACTTGTGACG-GGAGCTTGTG_S52_L004_R1_001.fastq.gz</t>
  </si>
  <si>
    <t xml:space="preserve">KGBR-BTU-062-Pm_HC6_ACTTGTGACG-GGAGCTTGTG_S52_L004_R2_001.fastq.gz</t>
  </si>
  <si>
    <t xml:space="preserve">SRR30562358</t>
  </si>
  <si>
    <t xml:space="preserve">KGKA-BKG-052-Pm_HC3</t>
  </si>
  <si>
    <t xml:space="preserve">Tanzania: Kagera: Bukangara</t>
  </si>
  <si>
    <t xml:space="preserve">-1.7140069,31.0248495</t>
  </si>
  <si>
    <t xml:space="preserve">KGKA-BKG-052-Pm_HC3_CTCTCGAGGT-TAAGGCATAG_S53_L004</t>
  </si>
  <si>
    <t xml:space="preserve">KGKA-BKG-052-Pm_HC3_CTCTCGAGGT-TAAGGCATAG_S53_L004_R1_001.fastq.gz</t>
  </si>
  <si>
    <t xml:space="preserve">KGKA-BKG-052-Pm_HC3_CTCTCGAGGT-TAAGGCATAG_S53_L004_R2_001.fastq.gz</t>
  </si>
  <si>
    <t xml:space="preserve">SRR30562357</t>
  </si>
  <si>
    <t xml:space="preserve">KGKA-BKG-277-Pm_HC6</t>
  </si>
  <si>
    <t xml:space="preserve">KGKA-BKG-277-Pm_HC6_CGTGTAACTT-TTGTCACGTT_S54_L004</t>
  </si>
  <si>
    <t xml:space="preserve">KGKA-BKG-277-Pm_HC6_CGTGTAACTT-TTGTCACGTT_S54_L004_R1_001.fastq.gz</t>
  </si>
  <si>
    <t xml:space="preserve">KGKA-BKG-277-Pm_HC6_CGTGTAACTT-TTGTCACGTT_S54_L004_R2_001.fastq.gz</t>
  </si>
  <si>
    <t xml:space="preserve">SRR30562356</t>
  </si>
  <si>
    <t xml:space="preserve">KGKY-RWB-171-Pm_HC2</t>
  </si>
  <si>
    <t xml:space="preserve">Tanzania: Kagera: Rugasha</t>
  </si>
  <si>
    <t xml:space="preserve">-1.10861,30.67361</t>
  </si>
  <si>
    <t xml:space="preserve">KGKY-RWB-171-Pm_HC2_TCGACACGAA-CGGCTTGCAT_S55_L004</t>
  </si>
  <si>
    <t xml:space="preserve">KGKY-RWB-171-Pm_HC2_TCGACACGAA-CGGCTTGCAT_S55_L004_R1_001.fastq.gz</t>
  </si>
  <si>
    <t xml:space="preserve">KGKY-RWB-171-Pm_HC2_TCGACACGAA-CGGCTTGCAT_S55_L004_R2_001.fastq.gz</t>
  </si>
  <si>
    <t xml:space="preserve">SRR30562349</t>
  </si>
  <si>
    <t xml:space="preserve">KGMU-NSB-075-Pm_HC7</t>
  </si>
  <si>
    <t xml:space="preserve">Tanzania: Kagera: Nshamba</t>
  </si>
  <si>
    <t xml:space="preserve">-1.8010969,31.5485025</t>
  </si>
  <si>
    <t xml:space="preserve">KGMU-NSB-075-Pm_HC7_CCTTGTAGCG-GCTGGCTCAA_S56_L004</t>
  </si>
  <si>
    <t xml:space="preserve">KGMU-NSB-075-Pm_HC7_CCTTGTAGCG-GCTGGCTCAA_S56_L004_R1_001.fastq.gz</t>
  </si>
  <si>
    <t xml:space="preserve">KGMU-NSB-075-Pm_HC7_CCTTGTAGCG-GCTGGCTCAA_S56_L004_R2_001.fastq.gz</t>
  </si>
  <si>
    <t xml:space="preserve">SRR30562350</t>
  </si>
  <si>
    <t xml:space="preserve">KGMU-NSB-196-Pm_HC9</t>
  </si>
  <si>
    <t xml:space="preserve">KGMU-NSB-196-Pm_HC9_CGTGGAACAC-GAACAGATGG_S57_L004</t>
  </si>
  <si>
    <t xml:space="preserve">KGMU-NSB-196-Pm_HC9_CGTGGAACAC-GAACAGATGG_S57_L004_R1_001.fastq.gz</t>
  </si>
  <si>
    <t xml:space="preserve">KGMU-NSB-196-Pm_HC9_CGTGGAACAC-GAACAGATGG_S57_L004_R2_001.fastq.gz</t>
  </si>
  <si>
    <t xml:space="preserve">SRR30562351</t>
  </si>
  <si>
    <t xml:space="preserve">KGNG-CVU-011-Pm_HC5</t>
  </si>
  <si>
    <t xml:space="preserve">Tanzania: Kagera: Chivu</t>
  </si>
  <si>
    <t xml:space="preserve">-2.4976636,30.5978571</t>
  </si>
  <si>
    <t xml:space="preserve">KGNG-CVU-011-Pm_HC5_TGAAGGTGAA-AACGAGGCGT_S58_L004</t>
  </si>
  <si>
    <t xml:space="preserve">KGNG-CVU-011-Pm_HC5_TGAAGGTGAA-AACGAGGCGT_S58_L004_R1_001.fastq.gz</t>
  </si>
  <si>
    <t xml:space="preserve">KGNG-CVU-011-Pm_HC5_TGAAGGTGAA-AACGAGGCGT_S58_L004_R2_001.fastq.gz</t>
  </si>
  <si>
    <t xml:space="preserve">SRR30562353</t>
  </si>
  <si>
    <t xml:space="preserve">KGNG-CVU-048-Test_Pm_HC</t>
  </si>
  <si>
    <t xml:space="preserve">KGNG-CVU-048-Test_Pm_HC_GGTTGATAGA-TCTGCTCCGA_S59_L004</t>
  </si>
  <si>
    <t xml:space="preserve">KGNG-CVU-048-Test_Pm_HC_GGTTGATAGA-TCTGCTCCGA_S59_L004_R1_001.fastq.gz</t>
  </si>
  <si>
    <t xml:space="preserve">KGNG-CVU-048-Test_Pm_HC_GGTTGATAGA-TCTGCTCCGA_S59_L004_R2_001.fastq.gz</t>
  </si>
  <si>
    <t xml:space="preserve">SRR30562354</t>
  </si>
  <si>
    <t xml:space="preserve">KGNG-CVU-155-Test_Pm_HC</t>
  </si>
  <si>
    <t xml:space="preserve">KGNG-CVU-155-Test_Pm_HC_ACTCCTGCCT-CTACGGACTC_S60_L004</t>
  </si>
  <si>
    <t xml:space="preserve">KGNG-CVU-155-Test_Pm_HC_ACTCCTGCCT-CTACGGACTC_S60_L004_R1_001.fastq.gz</t>
  </si>
  <si>
    <t xml:space="preserve">KGNG-CVU-155-Test_Pm_HC_ACTCCTGCCT-CTACGGACTC_S60_L004_R2_001.fastq.gz</t>
  </si>
  <si>
    <t xml:space="preserve">SRR30562355</t>
  </si>
  <si>
    <t xml:space="preserve">KLHA-LYM-298-Pm_HC9</t>
  </si>
  <si>
    <t xml:space="preserve">Tanzania: Kilimanjaro: Lyamungo</t>
  </si>
  <si>
    <t xml:space="preserve">-3.2324919,37.2378254</t>
  </si>
  <si>
    <t xml:space="preserve">KLHA-LYM-298-Pm_HC9_ACTAGTGCTT-ACTCTGTTCT_S61_L004</t>
  </si>
  <si>
    <t xml:space="preserve">KLHA-LYM-298-Pm_HC9_ACTAGTGCTT-ACTCTGTTCT_S61_L004_R1_001.fastq.gz</t>
  </si>
  <si>
    <t xml:space="preserve">KLHA-LYM-298-Pm_HC9_ACTAGTGCTT-ACTCTGTTCT_S61_L004_R2_001.fastq.gz</t>
  </si>
  <si>
    <t xml:space="preserve">SRR30562331</t>
  </si>
  <si>
    <t xml:space="preserve">KLSA-HDR-229-Pm_HC1</t>
  </si>
  <si>
    <t xml:space="preserve">Tanzania: Kilimanjaro: Hedaru</t>
  </si>
  <si>
    <t xml:space="preserve">-4.5015329,37.9144474</t>
  </si>
  <si>
    <t xml:space="preserve">KLSA-HDR-229-Pm_HC1_ATCGCCACTG-CTGACGTGAA_S62_L004</t>
  </si>
  <si>
    <t xml:space="preserve">KLSA-HDR-229-Pm_HC1_ATCGCCACTG-CTGACGTGAA_S62_L004_R1_001.fastq.gz</t>
  </si>
  <si>
    <t xml:space="preserve">KLSA-HDR-229-Pm_HC1_ATCGCCACTG-CTGACGTGAA_S62_L004_R2_001.fastq.gz</t>
  </si>
  <si>
    <t xml:space="preserve">SRR30562332</t>
  </si>
  <si>
    <t xml:space="preserve">LUN-5211490-Pm_HC4</t>
  </si>
  <si>
    <t xml:space="preserve">Tanzania: Ruvuma: Lundo</t>
  </si>
  <si>
    <t xml:space="preserve">-11.1640776,34.7388155</t>
  </si>
  <si>
    <t xml:space="preserve">LUN-5211490-Pm_HC4_CTCGTTGCGT-TACGACACTT_S63_L004</t>
  </si>
  <si>
    <t xml:space="preserve">LUN-5211490-Pm_HC4_CTCGTTGCGT-TACGACACTT_S63_L004_R1_001.fastq.gz</t>
  </si>
  <si>
    <t xml:space="preserve">LUN-5211490-Pm_HC4_CTCGTTGCGT-TACGACACTT_S63_L004_R2_001.fastq.gz</t>
  </si>
  <si>
    <t xml:space="preserve">SRR30562333</t>
  </si>
  <si>
    <t xml:space="preserve">MAB-6212764-Pm_HC7</t>
  </si>
  <si>
    <t xml:space="preserve">Tanzania: Tanga: Mamboleo</t>
  </si>
  <si>
    <t xml:space="preserve">-5.1573341,38.725494</t>
  </si>
  <si>
    <t xml:space="preserve">MAB-6212764-Pm_HC7_ACTCCGTCCA-GTTGGCGTCT_S64_L004</t>
  </si>
  <si>
    <t xml:space="preserve">MAB-6212764-Pm_HC7_ACTCCGTCCA-GTTGGCGTCT_S64_L004_R1_001.fastq.gz</t>
  </si>
  <si>
    <t xml:space="preserve">MAB-6212764-Pm_HC7_ACTCCGTCCA-GTTGGCGTCT_S64_L004_R2_001.fastq.gz</t>
  </si>
  <si>
    <t xml:space="preserve">SRR30562334</t>
  </si>
  <si>
    <t xml:space="preserve">MABU-NYG-090-Pm_HC4</t>
  </si>
  <si>
    <t xml:space="preserve">Tanzania: Mara: Nyagere</t>
  </si>
  <si>
    <t xml:space="preserve">MABU-NYG-090-Pm_HC4_TGTAAGCACA-AGAACACATC_S65_L004</t>
  </si>
  <si>
    <t xml:space="preserve">MABU-NYG-090-Pm_HC4_TGTAAGCACA-AGAACACATC_S65_L004_R1_001.fastq.gz</t>
  </si>
  <si>
    <t xml:space="preserve">MABU-NYG-090-Pm_HC4_TGTAAGCACA-AGAACACATC_S65_L004_R2_001.fastq.gz</t>
  </si>
  <si>
    <t xml:space="preserve">SRR30562335</t>
  </si>
  <si>
    <t xml:space="preserve">MABU-NYG-405-Pm_HC8</t>
  </si>
  <si>
    <t xml:space="preserve">MABU-NYG-405-Pm_HC8_TTACTGCAGG-GCACGTTCTA_S66_L004</t>
  </si>
  <si>
    <t xml:space="preserve">MABU-NYG-405-Pm_HC8_TTACTGCAGG-GCACGTTCTA_S66_L004_R1_001.fastq.gz</t>
  </si>
  <si>
    <t xml:space="preserve">MABU-NYG-405-Pm_HC8_TTACTGCAGG-GCACGTTCTA_S66_L004_R2_001.fastq.gz</t>
  </si>
  <si>
    <t xml:space="preserve">SRR30562336</t>
  </si>
  <si>
    <t xml:space="preserve">MAMS-CTR-074-Pm_HC1</t>
  </si>
  <si>
    <t xml:space="preserve">Tanzania: Mara: Chitare</t>
  </si>
  <si>
    <t xml:space="preserve">-1.89993415,33.39399995</t>
  </si>
  <si>
    <t xml:space="preserve">MAMS-CTR-074-Pm_HC1_CTGACGTGAA-AGGCTATGTT_S67_L004</t>
  </si>
  <si>
    <t xml:space="preserve">MAMS-CTR-074-Pm_HC1_CTGACGTGAA-AGGCTATGTT_S67_L004_R1_001.fastq.gz</t>
  </si>
  <si>
    <t xml:space="preserve">MAMS-CTR-074-Pm_HC1_CTGACGTGAA-AGGCTATGTT_S67_L004_R2_001.fastq.gz</t>
  </si>
  <si>
    <t xml:space="preserve">SRR30562337</t>
  </si>
  <si>
    <t xml:space="preserve">MARO-PNK-016-Pm_HC3</t>
  </si>
  <si>
    <t xml:space="preserve">Tanzania: Mara: Pnyakoo</t>
  </si>
  <si>
    <t xml:space="preserve">MARO-PNK-016-Pm_HC3_TCCGCATAGC-TGCCTTGCGT_S68_L004</t>
  </si>
  <si>
    <t xml:space="preserve">MARO-PNK-016-Pm_HC3_TCCGCATAGC-TGCCTTGCGT_S68_L004_R1_001.fastq.gz</t>
  </si>
  <si>
    <t xml:space="preserve">MARO-PNK-016-Pm_HC3_TCCGCATAGC-TGCCTTGCGT_S68_L004_R2_001.fastq.gz</t>
  </si>
  <si>
    <t xml:space="preserve">SRR30562339</t>
  </si>
  <si>
    <t xml:space="preserve">MARO-PNK-026-Pm_HC8</t>
  </si>
  <si>
    <t xml:space="preserve">MARO-PNK-026-Pm_HC8_CCAGTTGAGG-ACCTTGCGAA_S69_L004</t>
  </si>
  <si>
    <t xml:space="preserve">MARO-PNK-026-Pm_HC8_CCAGTTGAGG-ACCTTGCGAA_S69_L004_R1_001.fastq.gz</t>
  </si>
  <si>
    <t xml:space="preserve">MARO-PNK-026-Pm_HC8_CCAGTTGAGG-ACCTTGCGAA_S69_L004_R2_001.fastq.gz</t>
  </si>
  <si>
    <t xml:space="preserve">SRR30562340</t>
  </si>
  <si>
    <t xml:space="preserve">MARO-PNK-069-Test_Pm_HC</t>
  </si>
  <si>
    <t xml:space="preserve">MARO-PNK-069-Test_Pm_HC_CCGATAGTCG-ACGTGAACAT_S70_L004</t>
  </si>
  <si>
    <t xml:space="preserve">MARO-PNK-069-Test_Pm_HC_CCGATAGTCG-ACGTGAACAT_S70_L004_R1_001.fastq.gz</t>
  </si>
  <si>
    <t xml:space="preserve">MARO-PNK-069-Test_Pm_HC_CCGATAGTCG-ACGTGAACAT_S70_L004_R2_001.fastq.gz</t>
  </si>
  <si>
    <t xml:space="preserve">SRR30562341</t>
  </si>
  <si>
    <t xml:space="preserve">MARO-PNK-102-Pm_HC4</t>
  </si>
  <si>
    <t xml:space="preserve">MARO-PNK-102-Pm_HC4_AAGCGGAGAA-AGTTCGTACA_S71_L004</t>
  </si>
  <si>
    <t xml:space="preserve">MARO-PNK-102-Pm_HC4_AAGCGGAGAA-AGTTCGTACA_S71_L004_R1_001.fastq.gz</t>
  </si>
  <si>
    <t xml:space="preserve">MARO-PNK-102-Pm_HC4_AAGCGGAGAA-AGTTCGTACA_S71_L004_R2_001.fastq.gz</t>
  </si>
  <si>
    <t xml:space="preserve">SRR30562342</t>
  </si>
  <si>
    <t xml:space="preserve">MATA-NYA-018-Pm_HC7</t>
  </si>
  <si>
    <t xml:space="preserve">Tanzania: Mara: Nyasho</t>
  </si>
  <si>
    <t xml:space="preserve">-1.5043895,33.80560374249292</t>
  </si>
  <si>
    <t xml:space="preserve">MATA-NYA-018-Pm_HC7_ACATACGTGA-TCTGTAACGC_S72_L004</t>
  </si>
  <si>
    <t xml:space="preserve">MATA-NYA-018-Pm_HC7_ACATACGTGA-TCTGTAACGC_S72_L004_R1_001.fastq.gz</t>
  </si>
  <si>
    <t xml:space="preserve">MATA-NYA-018-Pm_HC7_ACATACGTGA-TCTGTAACGC_S72_L004_R2_001.fastq.gz</t>
  </si>
  <si>
    <t xml:space="preserve">SRR30562343</t>
  </si>
  <si>
    <t xml:space="preserve">MPY-6212255-Pm_HC5</t>
  </si>
  <si>
    <t xml:space="preserve">Tanzania: Tanga: Mpapayu</t>
  </si>
  <si>
    <t xml:space="preserve">-5.2084771,38.8489942</t>
  </si>
  <si>
    <t xml:space="preserve">MPY-6212255-Pm_HC5_TTGGTACGCG-TGTCCTACTA_S73_L004</t>
  </si>
  <si>
    <t xml:space="preserve">MPY-6212255-Pm_HC5_TTGGTACGCG-TGTCCTACTA_S73_L004_R1_001.fastq.gz</t>
  </si>
  <si>
    <t xml:space="preserve">MPY-6212255-Pm_HC5_TTGGTACGCG-TGTCCTACTA_S73_L004_R2_001.fastq.gz</t>
  </si>
  <si>
    <t xml:space="preserve">SRR30562344</t>
  </si>
  <si>
    <t xml:space="preserve">MPY-6212432-Pm_HC8</t>
  </si>
  <si>
    <t xml:space="preserve">MPY-6212432-Pm_HC8_GTGAAGCTGC-CTCACATTGC_S74_L004</t>
  </si>
  <si>
    <t xml:space="preserve">MPY-6212432-Pm_HC8_GTGAAGCTGC-CTCACATTGC_S74_L004_R1_001.fastq.gz</t>
  </si>
  <si>
    <t xml:space="preserve">MPY-6212432-Pm_HC8_GTGAAGCTGC-CTCACATTGC_S74_L004_R2_001.fastq.gz</t>
  </si>
  <si>
    <t xml:space="preserve">SRR30562345</t>
  </si>
  <si>
    <t xml:space="preserve">MqTZ-0577-Test_Pm_HC</t>
  </si>
  <si>
    <t xml:space="preserve">MUHAS</t>
  </si>
  <si>
    <t xml:space="preserve">2019-04-26</t>
  </si>
  <si>
    <t xml:space="preserve">Tanzania: Pwani: Bagamoyo</t>
  </si>
  <si>
    <t xml:space="preserve">-6.4373885,38.90787354632481</t>
  </si>
  <si>
    <t xml:space="preserve">MqTZ-0577-Test_Pm_HC_ATACGGATAG-CTCTGCGCTT_S75_L004</t>
  </si>
  <si>
    <t xml:space="preserve">MqTZ-0577-Test_Pm_HC_ATACGGATAG-CTCTGCGCTT_S75_L004_R1_001.fastq.gz</t>
  </si>
  <si>
    <t xml:space="preserve">MqTZ-0577-Test_Pm_HC_ATACGGATAG-CTCTGCGCTT_S75_L004_R2_001.fastq.gz</t>
  </si>
  <si>
    <t xml:space="preserve">SRR30562346</t>
  </si>
  <si>
    <t xml:space="preserve">MTNE-MPL-028-Test_Pm_HC</t>
  </si>
  <si>
    <t xml:space="preserve">Tanzania: Mtwara: Mtimbwilimbwi</t>
  </si>
  <si>
    <t xml:space="preserve">-10.5382385,39.8809445</t>
  </si>
  <si>
    <t xml:space="preserve">MTNE-MPL-028-Test_Pm_HC_AGGCTCCTTC-TGCACGGATA_S76_L004</t>
  </si>
  <si>
    <t xml:space="preserve">MTNE-MPL-028-Test_Pm_HC_AGGCTCCTTC-TGCACGGATA_S76_L004_R1_001.fastq.gz</t>
  </si>
  <si>
    <t xml:space="preserve">MTNE-MPL-028-Test_Pm_HC_AGGCTCCTTC-TGCACGGATA_S76_L004_R2_001.fastq.gz</t>
  </si>
  <si>
    <t xml:space="preserve">SRR30562347</t>
  </si>
  <si>
    <t xml:space="preserve">MYKI-KJG-126-Pm_HC3</t>
  </si>
  <si>
    <t xml:space="preserve">Tanzania: Manyara: Kijungu</t>
  </si>
  <si>
    <t xml:space="preserve">-5.3967904,37.1817536</t>
  </si>
  <si>
    <t xml:space="preserve">MYKI-KJG-126-Pm_HC3_GCCTGTCCTA-AGCGGTCTTC_S77_L004</t>
  </si>
  <si>
    <t xml:space="preserve">MYKI-KJG-126-Pm_HC3_GCCTGTCCTA-AGCGGTCTTC_S77_L004_R1_001.fastq.gz</t>
  </si>
  <si>
    <t xml:space="preserve">MYKI-KJG-126-Pm_HC3_GCCTGTCCTA-AGCGGTCTTC_S77_L004_R2_001.fastq.gz</t>
  </si>
  <si>
    <t xml:space="preserve">SRR30562348</t>
  </si>
  <si>
    <t xml:space="preserve">NJLU-LIA-003-Pm_HC4</t>
  </si>
  <si>
    <t xml:space="preserve">Tanzania: Njombe: Lifua</t>
  </si>
  <si>
    <t xml:space="preserve">-10.3756528,34.7843247</t>
  </si>
  <si>
    <t xml:space="preserve">NJLU-LIA-003-Pm_HC4_CGTCCATGTA-CGAGCACTTA_S78_L004</t>
  </si>
  <si>
    <t xml:space="preserve">NJLU-LIA-003-Pm_HC4_CGTCCATGTA-CGAGCACTTA_S78_L004_R1_001.fastq.gz</t>
  </si>
  <si>
    <t xml:space="preserve">NJLU-LIA-003-Pm_HC4_CGTCCATGTA-CGAGCACTTA_S78_L004_R2_001.fastq.gz</t>
  </si>
  <si>
    <t xml:space="preserve">SRR30562329</t>
  </si>
  <si>
    <t xml:space="preserve">NJLU-LIA-094-Pm_HC5</t>
  </si>
  <si>
    <t xml:space="preserve">NJLU-LIA-094-Pm_HC5_AAGGCCATAA-TGTCCATCGG_S79_L004</t>
  </si>
  <si>
    <t xml:space="preserve">NJLU-LIA-094-Pm_HC5_AAGGCCATAA-TGTCCATCGG_S79_L004_R1_001.fastq.gz</t>
  </si>
  <si>
    <t xml:space="preserve">NJLU-LIA-094-Pm_HC5_AAGGCCATAA-TGTCCATCGG_S79_L004_R2_001.fastq.gz</t>
  </si>
  <si>
    <t xml:space="preserve">SRR30562328</t>
  </si>
  <si>
    <t xml:space="preserve">NJNJ-IKD-044-Pm_HC8</t>
  </si>
  <si>
    <t xml:space="preserve">Tanzania: Njombe: Ikondo</t>
  </si>
  <si>
    <t xml:space="preserve">-9.0789609,35.2405215</t>
  </si>
  <si>
    <t xml:space="preserve">NJNJ-IKD-044-Pm_HC8_TACTCCACGG-GTTCTCATAG_S80_L004</t>
  </si>
  <si>
    <t xml:space="preserve">NJNJ-IKD-044-Pm_HC8_TACTCCACGG-GTTCTCATAG_S80_L004_R1_001.fastq.gz</t>
  </si>
  <si>
    <t xml:space="preserve">NJNJ-IKD-044-Pm_HC8_TACTCCACGG-GTTCTCATAG_S80_L004_R2_001.fastq.gz</t>
  </si>
  <si>
    <t xml:space="preserve">SRR30562327</t>
  </si>
  <si>
    <t xml:space="preserve">NYA-5210348-Pm_HC5</t>
  </si>
  <si>
    <t xml:space="preserve">Tanzania: Kigoma: Nyankoronko</t>
  </si>
  <si>
    <t xml:space="preserve">-4.48824045,29.889680724856355</t>
  </si>
  <si>
    <t xml:space="preserve">NYA-5210348-Pm_HC5_CACGAGTATG-CGCTAAGGCT_S81_L004</t>
  </si>
  <si>
    <t xml:space="preserve">NYA-5210348-Pm_HC5_CACGAGTATG-CGCTAAGGCT_S81_L004_R1_001.fastq.gz</t>
  </si>
  <si>
    <t xml:space="preserve">NYA-5210348-Pm_HC5_CACGAGTATG-CGCTAAGGCT_S81_L004_R2_001.fastq.gz</t>
  </si>
  <si>
    <t xml:space="preserve">SRR30562316</t>
  </si>
  <si>
    <t xml:space="preserve">NYE-16-021-92-02-Pm_HC7</t>
  </si>
  <si>
    <t xml:space="preserve">Tanzania: Geita: Nyamalimbe Dispensary</t>
  </si>
  <si>
    <t xml:space="preserve">-3.0827184,32.3706704</t>
  </si>
  <si>
    <t xml:space="preserve">NYE-16-021-92-02-Pm_HC7_CGGTTATCTG-CAACGCATAA_S82_L004</t>
  </si>
  <si>
    <t xml:space="preserve">NYE-16-021-92-02-Pm_HC7_CGGTTATCTG-CAACGCATAA_S82_L004_R1_001.fastq.gz</t>
  </si>
  <si>
    <t xml:space="preserve">NYE-16-021-92-02-Pm_HC7_CGGTTATCTG-CAACGCATAA_S82_L004_R2_001.fastq.gz</t>
  </si>
  <si>
    <t xml:space="preserve">SRR30562315</t>
  </si>
  <si>
    <t xml:space="preserve">PF231-Pm_HC9</t>
  </si>
  <si>
    <t xml:space="preserve">Cameroon: Adamawa: Meiganga</t>
  </si>
  <si>
    <t xml:space="preserve">6.5172123,14.2947879</t>
  </si>
  <si>
    <t xml:space="preserve">PF231-Pm_HC9_ATGGAAGTGG-CACCTACGAA_S83_L004</t>
  </si>
  <si>
    <t xml:space="preserve">PF231-Pm_HC9_ATGGAAGTGG-CACCTACGAA_S83_L004_R1_001.fastq.gz</t>
  </si>
  <si>
    <t xml:space="preserve">PF231-Pm_HC9_ATGGAAGTGG-CACCTACGAA_S83_L004_R2_001.fastq.gz</t>
  </si>
  <si>
    <t xml:space="preserve">SRR30562314</t>
  </si>
  <si>
    <t xml:space="preserve">PK093-Pm_HC9</t>
  </si>
  <si>
    <t xml:space="preserve">Cameroon: South: Kribi</t>
  </si>
  <si>
    <t xml:space="preserve">2.9434098,9.9126989</t>
  </si>
  <si>
    <t xml:space="preserve">PK093-Pm_HC9_GTCCTTGGTG-CCTCTTGACA_S84_L004</t>
  </si>
  <si>
    <t xml:space="preserve">PK093-Pm_HC9_GTCCTTGGTG-CCTCTTGACA_S84_L004_R1_001.fastq.gz</t>
  </si>
  <si>
    <t xml:space="preserve">PK093-Pm_HC9_GTCCTTGGTG-CCTCTTGACA_S84_L004_R2_001.fastq.gz</t>
  </si>
  <si>
    <t xml:space="preserve">SRR30562326</t>
  </si>
  <si>
    <t xml:space="preserve">PL058-Pm_HC9</t>
  </si>
  <si>
    <t xml:space="preserve">Cameroon: West: Haut Nkam: Bafang</t>
  </si>
  <si>
    <t xml:space="preserve">5.158664,10.179748</t>
  </si>
  <si>
    <t xml:space="preserve">PL058-Pm_HC9_GAGCGTGGAA-GTACCTTAGA_S85_L004</t>
  </si>
  <si>
    <t xml:space="preserve">PL058-Pm_HC9_GAGCGTGGAA-GTACCTTAGA_S85_L004_R1_001.fastq.gz</t>
  </si>
  <si>
    <t xml:space="preserve">PL058-Pm_HC9_GAGCGTGGAA-GTACCTTAGA_S85_L004_R2_001.fastq.gz</t>
  </si>
  <si>
    <t xml:space="preserve">SRR30562325</t>
  </si>
  <si>
    <t xml:space="preserve">PP069-Pm_HC10</t>
  </si>
  <si>
    <t xml:space="preserve">Cameroon: Southwest: Mutengene</t>
  </si>
  <si>
    <t xml:space="preserve">4.09011,9.3169578</t>
  </si>
  <si>
    <t xml:space="preserve">PP069-Pm_HC10_ATCACTCACA-GTTACCGTAA_S86_L004</t>
  </si>
  <si>
    <t xml:space="preserve">PP069-Pm_HC10_ATCACTCACA-GTTACCGTAA_S86_L004_R1_001.fastq.gz</t>
  </si>
  <si>
    <t xml:space="preserve">PP069-Pm_HC10_ATCACTCACA-GTTACCGTAA_S86_L004_R2_001.fastq.gz</t>
  </si>
  <si>
    <t xml:space="preserve">SRR30562324</t>
  </si>
  <si>
    <t xml:space="preserve">PP370-Pm_HC9</t>
  </si>
  <si>
    <t xml:space="preserve">PP370-Pm_HC9_TGAGATCACA-TGTACCGTGC_S87_L004</t>
  </si>
  <si>
    <t xml:space="preserve">PP370-Pm_HC9_TGAGATCACA-TGTACCGTGC_S87_L004_R1_001.fastq.gz</t>
  </si>
  <si>
    <t xml:space="preserve">PP370-Pm_HC9_TGAGATCACA-TGTACCGTGC_S87_L004_R2_001.fastq.gz</t>
  </si>
  <si>
    <t xml:space="preserve">SRR30562323</t>
  </si>
  <si>
    <t xml:space="preserve">SOSO-UDD-085-Pm_HC3</t>
  </si>
  <si>
    <t xml:space="preserve">Tanzania: Songwe: Udinde</t>
  </si>
  <si>
    <t xml:space="preserve">-8.0936436,32.614834</t>
  </si>
  <si>
    <t xml:space="preserve">SOSO-UDD-085-Pm_HC3_ACTGTCTATC-GTCCACGTTG_S88_L004</t>
  </si>
  <si>
    <t xml:space="preserve">SOSO-UDD-085-Pm_HC3_ACTGTCTATC-GTCCACGTTG_S88_L004_R1_001.fastq.gz</t>
  </si>
  <si>
    <t xml:space="preserve">SOSO-UDD-085-Pm_HC3_ACTGTCTATC-GTCCACGTTG_S88_L004_R2_001.fastq.gz</t>
  </si>
  <si>
    <t xml:space="preserve">SRR30562321</t>
  </si>
  <si>
    <t xml:space="preserve">SOSO-UDD-130-Pm_HC9</t>
  </si>
  <si>
    <t xml:space="preserve">SOSO-UDD-130-Pm_HC9_CACACGCTGT-GTCTCCGTTC_S89_L004</t>
  </si>
  <si>
    <t xml:space="preserve">SOSO-UDD-130-Pm_HC9_CACACGCTGT-GTCTCCGTTC_S89_L004_R1_001.fastq.gz</t>
  </si>
  <si>
    <t xml:space="preserve">SOSO-UDD-130-Pm_HC9_CACACGCTGT-GTCTCCGTTC_S89_L004_R2_001.fastq.gz</t>
  </si>
  <si>
    <t xml:space="preserve">SRR30562320</t>
  </si>
  <si>
    <t xml:space="preserve">TBNU-MIG-127-Test_Pm_HC</t>
  </si>
  <si>
    <t xml:space="preserve">Tanzania: Tabora: Miguwa</t>
  </si>
  <si>
    <t xml:space="preserve">-4.1928579,33.2907152</t>
  </si>
  <si>
    <t xml:space="preserve">TBNU-MIG-127-Test_Pm_HC_CAAGATCGAA-AACCATCGAA_S90_L004</t>
  </si>
  <si>
    <t xml:space="preserve">TBNU-MIG-127-Test_Pm_HC_CAAGATCGAA-AACCATCGAA_S90_L004_R1_001.fastq.gz</t>
  </si>
  <si>
    <t xml:space="preserve">TBNU-MIG-127-Test_Pm_HC_CAAGATCGAA-AACCATCGAA_S90_L004_R2_001.fastq.gz</t>
  </si>
  <si>
    <t xml:space="preserve">SRR30562319</t>
  </si>
  <si>
    <t xml:space="preserve">TBUY-MGG-006-Pm_HC3</t>
  </si>
  <si>
    <t xml:space="preserve">Tanzania: Tabora: Migungumalo</t>
  </si>
  <si>
    <t xml:space="preserve">-4.9538003,32.5259685</t>
  </si>
  <si>
    <t xml:space="preserve">TBUY-MGG-006-Pm_HC3_CTTATGGCAA-ACGTCTCCTC_S91_L004</t>
  </si>
  <si>
    <t xml:space="preserve">TBUY-MGG-006-Pm_HC3_CTTATGGCAA-ACGTCTCCTC_S91_L004_R1_001.fastq.gz</t>
  </si>
  <si>
    <t xml:space="preserve">TBUY-MGG-006-Pm_HC3_CTTATGGCAA-ACGTCTCCTC_S91_L004_R2_001.fastq.gz</t>
  </si>
  <si>
    <t xml:space="preserve">SRR30562313</t>
  </si>
  <si>
    <t xml:space="preserve">TransMIT_146-Pm_HC7</t>
  </si>
  <si>
    <t xml:space="preserve">2018-10-18</t>
  </si>
  <si>
    <t xml:space="preserve">TransMIT_146-Pm_HC7_CAGCCGATGT-AAGAGTTCGA_S92_L004</t>
  </si>
  <si>
    <t xml:space="preserve">TransMIT_146-Pm_HC7_CAGCCGATGT-AAGAGTTCGA_S92_L004_R1_001.fastq.gz</t>
  </si>
  <si>
    <t xml:space="preserve">TransMIT_146-Pm_HC7_CAGCCGATGT-AAGAGTTCGA_S92_L004_R2_001.fastq.gz</t>
  </si>
  <si>
    <t xml:space="preserve">SRR30562312</t>
  </si>
  <si>
    <t xml:space="preserve">TransMIT_1958-Pm_HC5</t>
  </si>
  <si>
    <t xml:space="preserve">TransMIT_1958-Pm_HC5_GTAGTGGCTT-AACAGCGGTG_S93_L004</t>
  </si>
  <si>
    <t xml:space="preserve">TransMIT_1958-Pm_HC5_GTAGTGGCTT-AACAGCGGTG_S93_L004_R1_001.fastq.gz</t>
  </si>
  <si>
    <t xml:space="preserve">TransMIT_1958-Pm_HC5_GTAGTGGCTT-AACAGCGGTG_S93_L004_R2_001.fastq.gz</t>
  </si>
  <si>
    <t xml:space="preserve">SRR30562318</t>
  </si>
  <si>
    <t xml:space="preserve">TransMIT_2269-Pm_HC6</t>
  </si>
  <si>
    <t xml:space="preserve">TransMIT_2269-Pm_HC6_TTAACGCAGA-GGCGGATCAA_S94_L004</t>
  </si>
  <si>
    <t xml:space="preserve">TransMIT_2269-Pm_HC6_TTAACGCAGA-GGCGGATCAA_S94_L004_R1_001.fastq.gz</t>
  </si>
  <si>
    <t xml:space="preserve">TransMIT_2269-Pm_HC6_TTAACGCAGA-GGCGGATCAA_S94_L004_R2_001.fastq.gz</t>
  </si>
  <si>
    <t xml:space="preserve">SRR30562317</t>
  </si>
  <si>
    <t xml:space="preserve">TransMIT_2341-Pm_HC6</t>
  </si>
  <si>
    <t xml:space="preserve">TransMIT_2341-Pm_HC6_CCGCTACCAA-ACTGAGGTAA_S95_L004</t>
  </si>
  <si>
    <t xml:space="preserve">TransMIT_2341-Pm_HC6_CCGCTACCAA-ACTGAGGTAA_S95_L004_R1_001.fastq.gz</t>
  </si>
  <si>
    <t xml:space="preserve">TransMIT_2341-Pm_HC6_CCGCTACCAA-ACTGAGGTAA_S95_L004_R2_001.fastq.gz</t>
  </si>
  <si>
    <t xml:space="preserve">SRR30562311</t>
  </si>
  <si>
    <t xml:space="preserve">TransMIT_2389-Pm_HC3</t>
  </si>
  <si>
    <t xml:space="preserve">TransMIT_2389-Pm_HC3_CTGTACGGTA-CGTACCTTCC_S96_L004</t>
  </si>
  <si>
    <t xml:space="preserve">TransMIT_2389-Pm_HC3_CTGTACGGTA-CGTACCTTCC_S96_L004_R1_001.fastq.gz</t>
  </si>
  <si>
    <t xml:space="preserve">TransMIT_2389-Pm_HC3_CTGTACGGTA-CGTACCTTCC_S96_L004_R2_001.fastq.gz</t>
  </si>
  <si>
    <t xml:space="preserve">SRR30562310</t>
  </si>
  <si>
    <t xml:space="preserve">TransMIT_274-Pm_HC6</t>
  </si>
  <si>
    <t xml:space="preserve">TransMIT_274-Pm_HC6_CCATGCGTTG-GACAACACGG_S97_L004</t>
  </si>
  <si>
    <t xml:space="preserve">TransMIT_274-Pm_HC6_CCATGCGTTG-GACAACACGG_S97_L004_R1_001.fastq.gz</t>
  </si>
  <si>
    <t xml:space="preserve">TransMIT_274-Pm_HC6_CCATGCGTTG-GACAACACGG_S97_L004_R2_001.fastq.gz</t>
  </si>
  <si>
    <t xml:space="preserve">SRR30562309</t>
  </si>
  <si>
    <t xml:space="preserve">TransMIT_401-Pm_HC2</t>
  </si>
  <si>
    <t xml:space="preserve">TransMIT_401-Pm_HC2_CTACGTTCTT-CAGGTCGTAA_S98_L004</t>
  </si>
  <si>
    <t xml:space="preserve">TransMIT_401-Pm_HC2_CTACGTTCTT-CAGGTCGTAA_S98_L004_R1_001.fastq.gz</t>
  </si>
  <si>
    <t xml:space="preserve">TransMIT_401-Pm_HC2_CTACGTTCTT-CAGGTCGTAA_S98_L004_R2_001.fastq.gz</t>
  </si>
  <si>
    <t xml:space="preserve">SRR30562307</t>
  </si>
  <si>
    <t xml:space="preserve">TransMIT_566-Pm_HC3</t>
  </si>
  <si>
    <t xml:space="preserve">TransMIT_566-Pm_HC3_TGTTCCTAGA-CGGTAAGTAA_S99_L004</t>
  </si>
  <si>
    <t xml:space="preserve">TransMIT_566-Pm_HC3_TGTTCCTAGA-CGGTAAGTAA_S99_L004_R1_001.fastq.gz</t>
  </si>
  <si>
    <t xml:space="preserve">TransMIT_566-Pm_HC3_TGTTCCTAGA-CGGTAAGTAA_S99_L004_R2_001.fastq.gz</t>
  </si>
  <si>
    <t xml:space="preserve">MUHAS = Muhimbili University of Health and Allied Sciences; MSMT = Molecular Surveillance of Malaria in Tanzania; GANC = Group Antenatal Care; LSHTM = London School of Tropical Medicine and Hygiene; PNLP = Programme National de Lutte contre le Paludisme</t>
  </si>
</sst>
</file>

<file path=xl/styles.xml><?xml version="1.0" encoding="utf-8"?>
<styleSheet xmlns="http://schemas.openxmlformats.org/spreadsheetml/2006/main">
  <numFmts count="3">
    <numFmt numFmtId="164" formatCode="General"/>
    <numFmt numFmtId="165" formatCode="yyyy\-mm\-dd;@"/>
    <numFmt numFmtId="166" formatCode="@"/>
  </numFmts>
  <fonts count="10">
    <font>
      <sz val="11"/>
      <color rgb="FF000000"/>
      <name val="Calibri"/>
      <family val="2"/>
    </font>
    <font>
      <sz val="10"/>
      <name val="Arial"/>
      <family val="0"/>
    </font>
    <font>
      <sz val="10"/>
      <name val="Arial"/>
      <family val="0"/>
    </font>
    <font>
      <sz val="10"/>
      <name val="Arial"/>
      <family val="0"/>
    </font>
    <font>
      <sz val="11"/>
      <color rgb="FF000000"/>
      <name val="Arial"/>
      <family val="2"/>
    </font>
    <font>
      <sz val="12"/>
      <color rgb="FFFFFFFF"/>
      <name val="Calibri"/>
      <family val="2"/>
    </font>
    <font>
      <b val="true"/>
      <sz val="11"/>
      <color rgb="FF000000"/>
      <name val="Arial"/>
      <family val="2"/>
    </font>
    <font>
      <b val="true"/>
      <sz val="11"/>
      <color rgb="FF000000"/>
      <name val="Arial Unicode MS"/>
      <family val="2"/>
    </font>
    <font>
      <sz val="12"/>
      <color rgb="FF000000"/>
      <name val="Calibri"/>
      <family val="2"/>
    </font>
    <font>
      <sz val="12"/>
      <color rgb="FF993300"/>
      <name val="Calibri"/>
      <family val="2"/>
    </font>
  </fonts>
  <fills count="5">
    <fill>
      <patternFill patternType="none"/>
    </fill>
    <fill>
      <patternFill patternType="gray125"/>
    </fill>
    <fill>
      <patternFill patternType="solid">
        <fgColor rgb="FF333399"/>
        <bgColor rgb="FF003366"/>
      </patternFill>
    </fill>
    <fill>
      <patternFill patternType="solid">
        <fgColor rgb="FF99CCFF"/>
        <bgColor rgb="FFCCCCFF"/>
      </patternFill>
    </fill>
    <fill>
      <patternFill patternType="solid">
        <fgColor rgb="FFFFFF99"/>
        <bgColor rgb="FFFFFFCC"/>
      </patternFill>
    </fill>
  </fills>
  <borders count="1">
    <border diagonalUp="false" diagonalDown="false">
      <left/>
      <right/>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5" fillId="2" borderId="0" applyFont="true" applyBorder="false" applyAlignment="false" applyProtection="false"/>
    <xf numFmtId="164" fontId="8" fillId="3" borderId="0" applyFont="true" applyBorder="false" applyAlignment="false" applyProtection="false"/>
    <xf numFmtId="164" fontId="9" fillId="4"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20" applyFont="true" applyBorder="true" applyAlignment="true" applyProtection="tru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6" fillId="0" borderId="0" xfId="20" applyFont="true" applyBorder="true" applyAlignment="true" applyProtection="true">
      <alignment horizontal="general" vertical="bottom" textRotation="0" wrapText="true" indent="0" shrinkToFit="false"/>
      <protection locked="true" hidden="false"/>
    </xf>
    <xf numFmtId="164" fontId="6" fillId="0" borderId="0" xfId="21"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22" applyFont="true" applyBorder="true" applyAlignment="true" applyProtection="true">
      <alignment horizontal="general"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Excel_BuiltIn_Accent1" xfId="20"/>
    <cellStyle name="Excel_BuiltIn_40% - Accent1" xfId="21"/>
    <cellStyle name="Excel_BuiltIn_Neutral" xfId="2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externalLink" Target="externalLinks/externalLink1.xml"/><Relationship Id="rId4"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var/folders/69/mf_kv7md4rdf874h6hyhm2k80000gn/T/com.microsoft.Outlook/Outlook%20Temp/SRA_metadata_upload.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Contact Info and Instructions"/>
      <sheetName val="SRA_data"/>
      <sheetName val="Library and Platform Terms"/>
    </sheetNames>
    <sheetDataSet>
      <sheetData sheetId="0"/>
      <sheetData sheetId="1"/>
      <sheetData sheetId="2"/>
    </sheetDataSet>
  </externalBook>
</externalLink>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8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9" activeCellId="0" sqref="B9"/>
    </sheetView>
  </sheetViews>
  <sheetFormatPr defaultColWidth="8.66015625" defaultRowHeight="14" zeroHeight="false" outlineLevelRow="0" outlineLevelCol="0"/>
  <cols>
    <col collapsed="false" customWidth="true" hidden="false" outlineLevel="0" max="1" min="1" style="1" width="11.99"/>
    <col collapsed="false" customWidth="true" hidden="false" outlineLevel="0" max="2" min="2" style="2" width="33.82"/>
    <col collapsed="false" customWidth="true" hidden="false" outlineLevel="0" max="3" min="3" style="1" width="28.82"/>
    <col collapsed="false" customWidth="true" hidden="false" outlineLevel="0" max="4" min="4" style="1" width="29.5"/>
    <col collapsed="false" customWidth="true" hidden="false" outlineLevel="0" max="5" min="5" style="1" width="33.15"/>
    <col collapsed="false" customWidth="true" hidden="false" outlineLevel="0" max="6" min="6" style="1" width="15.66"/>
    <col collapsed="false" customWidth="true" hidden="false" outlineLevel="0" max="7" min="7" style="1" width="52.49"/>
    <col collapsed="false" customWidth="true" hidden="false" outlineLevel="0" max="8" min="8" style="1" width="14.82"/>
    <col collapsed="false" customWidth="true" hidden="false" outlineLevel="0" max="9" min="9" style="1" width="26.32"/>
    <col collapsed="false" customWidth="true" hidden="false" outlineLevel="0" max="11" min="10" style="1" width="15.82"/>
    <col collapsed="false" customWidth="true" hidden="false" outlineLevel="0" max="12" min="12" style="1" width="20.32"/>
    <col collapsed="false" customWidth="false" hidden="false" outlineLevel="0" max="13" min="13" style="1" width="8.66"/>
    <col collapsed="false" customWidth="true" hidden="false" outlineLevel="0" max="14" min="14" style="1" width="20.82"/>
    <col collapsed="false" customWidth="true" hidden="false" outlineLevel="0" max="15" min="15" style="1" width="14.15"/>
    <col collapsed="false" customWidth="true" hidden="false" outlineLevel="0" max="16" min="16" style="1" width="13.66"/>
    <col collapsed="false" customWidth="true" hidden="false" outlineLevel="0" max="17" min="17" style="1" width="12.5"/>
    <col collapsed="false" customWidth="true" hidden="false" outlineLevel="0" max="18" min="18" style="1" width="21.16"/>
    <col collapsed="false" customWidth="true" hidden="false" outlineLevel="0" max="19" min="19" style="1" width="22.66"/>
    <col collapsed="false" customWidth="false" hidden="false" outlineLevel="0" max="20" min="20" style="1" width="8.66"/>
    <col collapsed="false" customWidth="true" hidden="false" outlineLevel="0" max="21" min="21" style="1" width="80.66"/>
    <col collapsed="false" customWidth="false" hidden="false" outlineLevel="0" max="257" min="22" style="1" width="8.66"/>
  </cols>
  <sheetData>
    <row r="1" s="3" customFormat="true" ht="50" hidden="false" customHeight="true" outlineLevel="0" collapsed="false">
      <c r="A1" s="3" t="s">
        <v>0</v>
      </c>
      <c r="B1" s="3" t="s">
        <v>1</v>
      </c>
      <c r="C1" s="3" t="s">
        <v>2</v>
      </c>
      <c r="D1" s="3" t="s">
        <v>3</v>
      </c>
      <c r="E1" s="3" t="s">
        <v>4</v>
      </c>
      <c r="F1" s="4" t="s">
        <v>5</v>
      </c>
      <c r="G1" s="4" t="s">
        <v>6</v>
      </c>
      <c r="H1" s="4" t="s">
        <v>7</v>
      </c>
      <c r="I1" s="4" t="s">
        <v>8</v>
      </c>
      <c r="J1" s="4" t="s">
        <v>9</v>
      </c>
      <c r="K1" s="4" t="s">
        <v>10</v>
      </c>
      <c r="L1" s="5" t="s">
        <v>11</v>
      </c>
      <c r="M1" s="5" t="s">
        <v>12</v>
      </c>
      <c r="N1" s="5" t="s">
        <v>13</v>
      </c>
      <c r="O1" s="5" t="s">
        <v>14</v>
      </c>
      <c r="P1" s="5" t="s">
        <v>15</v>
      </c>
      <c r="Q1" s="5" t="s">
        <v>16</v>
      </c>
      <c r="R1" s="5" t="s">
        <v>17</v>
      </c>
      <c r="S1" s="5" t="s">
        <v>18</v>
      </c>
      <c r="T1" s="5" t="s">
        <v>19</v>
      </c>
      <c r="U1" s="6" t="s">
        <v>20</v>
      </c>
      <c r="V1" s="6" t="s">
        <v>21</v>
      </c>
    </row>
    <row r="2" customFormat="false" ht="15" hidden="false" customHeight="false" outlineLevel="0" collapsed="false">
      <c r="A2" s="7" t="s">
        <v>22</v>
      </c>
      <c r="B2" s="7" t="s">
        <v>23</v>
      </c>
      <c r="C2" s="7" t="s">
        <v>24</v>
      </c>
      <c r="D2" s="7" t="s">
        <v>23</v>
      </c>
      <c r="E2" s="7" t="s">
        <v>25</v>
      </c>
      <c r="F2" s="8" t="n">
        <v>42042</v>
      </c>
      <c r="G2" s="9" t="s">
        <v>26</v>
      </c>
      <c r="H2" s="9" t="s">
        <v>27</v>
      </c>
      <c r="I2" s="7" t="s">
        <v>28</v>
      </c>
      <c r="J2" s="9" t="s">
        <v>29</v>
      </c>
      <c r="K2" s="9" t="s">
        <v>30</v>
      </c>
      <c r="L2" s="9" t="s">
        <v>31</v>
      </c>
      <c r="M2" s="1" t="s">
        <v>32</v>
      </c>
      <c r="N2" s="10" t="s">
        <v>33</v>
      </c>
      <c r="O2" s="10" t="s">
        <v>34</v>
      </c>
      <c r="P2" s="10" t="s">
        <v>35</v>
      </c>
      <c r="Q2" s="10" t="s">
        <v>36</v>
      </c>
      <c r="R2" s="10" t="s">
        <v>37</v>
      </c>
      <c r="S2" s="1" t="s">
        <v>38</v>
      </c>
      <c r="T2" s="10" t="s">
        <v>39</v>
      </c>
      <c r="U2" s="1" t="s">
        <v>40</v>
      </c>
      <c r="V2" s="1" t="s">
        <v>41</v>
      </c>
    </row>
    <row r="3" customFormat="false" ht="15" hidden="false" customHeight="false" outlineLevel="0" collapsed="false">
      <c r="A3" s="7" t="s">
        <v>42</v>
      </c>
      <c r="B3" s="7" t="s">
        <v>43</v>
      </c>
      <c r="C3" s="7" t="s">
        <v>24</v>
      </c>
      <c r="D3" s="7" t="s">
        <v>43</v>
      </c>
      <c r="E3" s="7" t="s">
        <v>25</v>
      </c>
      <c r="F3" s="8" t="n">
        <v>42198</v>
      </c>
      <c r="G3" s="9" t="s">
        <v>26</v>
      </c>
      <c r="H3" s="9" t="s">
        <v>27</v>
      </c>
      <c r="I3" s="7" t="s">
        <v>28</v>
      </c>
      <c r="J3" s="9" t="s">
        <v>29</v>
      </c>
      <c r="K3" s="9" t="s">
        <v>30</v>
      </c>
      <c r="L3" s="9" t="s">
        <v>44</v>
      </c>
      <c r="M3" s="1" t="s">
        <v>32</v>
      </c>
      <c r="N3" s="10" t="s">
        <v>33</v>
      </c>
      <c r="O3" s="10" t="s">
        <v>34</v>
      </c>
      <c r="P3" s="10" t="s">
        <v>35</v>
      </c>
      <c r="Q3" s="10" t="s">
        <v>36</v>
      </c>
      <c r="R3" s="10" t="s">
        <v>37</v>
      </c>
      <c r="S3" s="1" t="s">
        <v>38</v>
      </c>
      <c r="T3" s="10" t="s">
        <v>39</v>
      </c>
      <c r="U3" s="1" t="s">
        <v>45</v>
      </c>
      <c r="V3" s="1" t="s">
        <v>46</v>
      </c>
    </row>
    <row r="4" customFormat="false" ht="15" hidden="false" customHeight="false" outlineLevel="0" collapsed="false">
      <c r="A4" s="7" t="s">
        <v>47</v>
      </c>
      <c r="B4" s="7" t="s">
        <v>48</v>
      </c>
      <c r="C4" s="7" t="s">
        <v>24</v>
      </c>
      <c r="D4" s="7" t="s">
        <v>48</v>
      </c>
      <c r="E4" s="7" t="s">
        <v>25</v>
      </c>
      <c r="F4" s="8" t="n">
        <v>42392</v>
      </c>
      <c r="G4" s="9" t="s">
        <v>26</v>
      </c>
      <c r="H4" s="9" t="s">
        <v>27</v>
      </c>
      <c r="I4" s="7" t="s">
        <v>28</v>
      </c>
      <c r="J4" s="9" t="s">
        <v>29</v>
      </c>
      <c r="K4" s="9" t="s">
        <v>30</v>
      </c>
      <c r="L4" s="9" t="s">
        <v>49</v>
      </c>
      <c r="M4" s="1" t="s">
        <v>32</v>
      </c>
      <c r="N4" s="10" t="s">
        <v>33</v>
      </c>
      <c r="O4" s="10" t="s">
        <v>34</v>
      </c>
      <c r="P4" s="10" t="s">
        <v>35</v>
      </c>
      <c r="Q4" s="10" t="s">
        <v>36</v>
      </c>
      <c r="R4" s="10" t="s">
        <v>37</v>
      </c>
      <c r="S4" s="1" t="s">
        <v>38</v>
      </c>
      <c r="T4" s="10" t="s">
        <v>39</v>
      </c>
      <c r="U4" s="1" t="s">
        <v>50</v>
      </c>
      <c r="V4" s="1" t="s">
        <v>51</v>
      </c>
    </row>
    <row r="5" customFormat="false" ht="15" hidden="false" customHeight="false" outlineLevel="0" collapsed="false">
      <c r="A5" s="7" t="s">
        <v>52</v>
      </c>
      <c r="B5" s="7" t="s">
        <v>53</v>
      </c>
      <c r="C5" s="7" t="s">
        <v>24</v>
      </c>
      <c r="D5" s="7" t="s">
        <v>53</v>
      </c>
      <c r="E5" s="7" t="s">
        <v>25</v>
      </c>
      <c r="F5" s="8" t="n">
        <v>42137</v>
      </c>
      <c r="G5" s="9" t="s">
        <v>26</v>
      </c>
      <c r="H5" s="9" t="s">
        <v>27</v>
      </c>
      <c r="I5" s="7" t="s">
        <v>28</v>
      </c>
      <c r="J5" s="9" t="s">
        <v>29</v>
      </c>
      <c r="K5" s="9" t="s">
        <v>30</v>
      </c>
      <c r="L5" s="9" t="s">
        <v>54</v>
      </c>
      <c r="M5" s="1" t="s">
        <v>32</v>
      </c>
      <c r="N5" s="10" t="s">
        <v>33</v>
      </c>
      <c r="O5" s="10" t="s">
        <v>34</v>
      </c>
      <c r="P5" s="10" t="s">
        <v>35</v>
      </c>
      <c r="Q5" s="10" t="s">
        <v>36</v>
      </c>
      <c r="R5" s="10" t="s">
        <v>37</v>
      </c>
      <c r="S5" s="1" t="s">
        <v>38</v>
      </c>
      <c r="T5" s="10" t="s">
        <v>39</v>
      </c>
      <c r="U5" s="1" t="s">
        <v>55</v>
      </c>
      <c r="V5" s="1" t="s">
        <v>56</v>
      </c>
    </row>
    <row r="6" customFormat="false" ht="15" hidden="false" customHeight="false" outlineLevel="0" collapsed="false">
      <c r="A6" s="7" t="s">
        <v>57</v>
      </c>
      <c r="B6" s="7" t="s">
        <v>58</v>
      </c>
      <c r="C6" s="7" t="s">
        <v>24</v>
      </c>
      <c r="D6" s="7" t="s">
        <v>58</v>
      </c>
      <c r="E6" s="7" t="s">
        <v>25</v>
      </c>
      <c r="F6" s="8" t="n">
        <v>42384</v>
      </c>
      <c r="G6" s="9" t="s">
        <v>26</v>
      </c>
      <c r="H6" s="9" t="s">
        <v>27</v>
      </c>
      <c r="I6" s="7" t="s">
        <v>28</v>
      </c>
      <c r="J6" s="9" t="s">
        <v>29</v>
      </c>
      <c r="K6" s="9" t="s">
        <v>30</v>
      </c>
      <c r="L6" s="9" t="s">
        <v>59</v>
      </c>
      <c r="M6" s="1" t="s">
        <v>32</v>
      </c>
      <c r="N6" s="10" t="s">
        <v>33</v>
      </c>
      <c r="O6" s="10" t="s">
        <v>34</v>
      </c>
      <c r="P6" s="10" t="s">
        <v>35</v>
      </c>
      <c r="Q6" s="10" t="s">
        <v>36</v>
      </c>
      <c r="R6" s="10" t="s">
        <v>37</v>
      </c>
      <c r="S6" s="1" t="s">
        <v>38</v>
      </c>
      <c r="T6" s="10" t="s">
        <v>39</v>
      </c>
      <c r="U6" s="1" t="s">
        <v>60</v>
      </c>
      <c r="V6" s="1" t="s">
        <v>61</v>
      </c>
    </row>
    <row r="7" customFormat="false" ht="15" hidden="false" customHeight="false" outlineLevel="0" collapsed="false">
      <c r="A7" s="7" t="s">
        <v>62</v>
      </c>
      <c r="B7" s="7" t="s">
        <v>63</v>
      </c>
      <c r="C7" s="7" t="s">
        <v>24</v>
      </c>
      <c r="D7" s="7" t="s">
        <v>63</v>
      </c>
      <c r="E7" s="7" t="s">
        <v>25</v>
      </c>
      <c r="F7" s="8" t="n">
        <v>42555</v>
      </c>
      <c r="G7" s="9" t="s">
        <v>26</v>
      </c>
      <c r="H7" s="9" t="s">
        <v>27</v>
      </c>
      <c r="I7" s="7" t="s">
        <v>28</v>
      </c>
      <c r="J7" s="9" t="s">
        <v>29</v>
      </c>
      <c r="K7" s="9" t="s">
        <v>30</v>
      </c>
      <c r="L7" s="9" t="s">
        <v>64</v>
      </c>
      <c r="M7" s="1" t="s">
        <v>32</v>
      </c>
      <c r="N7" s="10" t="s">
        <v>33</v>
      </c>
      <c r="O7" s="10" t="s">
        <v>34</v>
      </c>
      <c r="P7" s="10" t="s">
        <v>35</v>
      </c>
      <c r="Q7" s="10" t="s">
        <v>36</v>
      </c>
      <c r="R7" s="10" t="s">
        <v>37</v>
      </c>
      <c r="S7" s="1" t="s">
        <v>38</v>
      </c>
      <c r="T7" s="10" t="s">
        <v>39</v>
      </c>
      <c r="U7" s="1" t="s">
        <v>65</v>
      </c>
      <c r="V7" s="1" t="s">
        <v>66</v>
      </c>
    </row>
    <row r="8" customFormat="false" ht="15" hidden="false" customHeight="false" outlineLevel="0" collapsed="false">
      <c r="A8" s="7" t="s">
        <v>67</v>
      </c>
      <c r="B8" s="7" t="s">
        <v>68</v>
      </c>
      <c r="C8" s="7" t="s">
        <v>24</v>
      </c>
      <c r="D8" s="7" t="s">
        <v>68</v>
      </c>
      <c r="E8" s="7" t="s">
        <v>25</v>
      </c>
      <c r="F8" s="8" t="n">
        <v>42594</v>
      </c>
      <c r="G8" s="9" t="s">
        <v>26</v>
      </c>
      <c r="H8" s="9" t="s">
        <v>27</v>
      </c>
      <c r="I8" s="7" t="s">
        <v>28</v>
      </c>
      <c r="J8" s="9" t="s">
        <v>29</v>
      </c>
      <c r="K8" s="9" t="s">
        <v>30</v>
      </c>
      <c r="L8" s="9" t="s">
        <v>69</v>
      </c>
      <c r="M8" s="1" t="s">
        <v>32</v>
      </c>
      <c r="N8" s="10" t="s">
        <v>33</v>
      </c>
      <c r="O8" s="10" t="s">
        <v>34</v>
      </c>
      <c r="P8" s="10" t="s">
        <v>35</v>
      </c>
      <c r="Q8" s="10" t="s">
        <v>36</v>
      </c>
      <c r="R8" s="10" t="s">
        <v>37</v>
      </c>
      <c r="S8" s="1" t="s">
        <v>38</v>
      </c>
      <c r="T8" s="10" t="s">
        <v>39</v>
      </c>
      <c r="U8" s="1" t="s">
        <v>70</v>
      </c>
      <c r="V8" s="1" t="s">
        <v>71</v>
      </c>
    </row>
    <row r="9" customFormat="false" ht="15" hidden="false" customHeight="false" outlineLevel="0" collapsed="false">
      <c r="A9" s="7" t="s">
        <v>72</v>
      </c>
      <c r="B9" s="7" t="s">
        <v>73</v>
      </c>
      <c r="C9" s="7" t="s">
        <v>24</v>
      </c>
      <c r="D9" s="7" t="s">
        <v>73</v>
      </c>
      <c r="E9" s="7" t="s">
        <v>25</v>
      </c>
      <c r="F9" s="8" t="n">
        <v>42579</v>
      </c>
      <c r="G9" s="9" t="s">
        <v>74</v>
      </c>
      <c r="H9" s="9" t="s">
        <v>27</v>
      </c>
      <c r="I9" s="7" t="s">
        <v>75</v>
      </c>
      <c r="J9" s="9" t="s">
        <v>29</v>
      </c>
      <c r="K9" s="9" t="s">
        <v>30</v>
      </c>
      <c r="L9" s="9" t="s">
        <v>76</v>
      </c>
      <c r="M9" s="1" t="s">
        <v>32</v>
      </c>
      <c r="N9" s="10" t="s">
        <v>33</v>
      </c>
      <c r="O9" s="10" t="s">
        <v>34</v>
      </c>
      <c r="P9" s="10" t="s">
        <v>35</v>
      </c>
      <c r="Q9" s="10" t="s">
        <v>36</v>
      </c>
      <c r="R9" s="10" t="s">
        <v>37</v>
      </c>
      <c r="S9" s="1" t="s">
        <v>38</v>
      </c>
      <c r="T9" s="10" t="s">
        <v>39</v>
      </c>
      <c r="U9" s="1" t="s">
        <v>77</v>
      </c>
      <c r="V9" s="1" t="s">
        <v>78</v>
      </c>
    </row>
    <row r="10" customFormat="false" ht="15" hidden="false" customHeight="false" outlineLevel="0" collapsed="false">
      <c r="A10" s="7" t="s">
        <v>79</v>
      </c>
      <c r="B10" s="7" t="s">
        <v>80</v>
      </c>
      <c r="C10" s="7" t="s">
        <v>24</v>
      </c>
      <c r="D10" s="7" t="s">
        <v>80</v>
      </c>
      <c r="E10" s="7" t="s">
        <v>25</v>
      </c>
      <c r="F10" s="8" t="n">
        <v>42545</v>
      </c>
      <c r="G10" s="9" t="s">
        <v>81</v>
      </c>
      <c r="H10" s="9" t="s">
        <v>27</v>
      </c>
      <c r="I10" s="7" t="s">
        <v>82</v>
      </c>
      <c r="J10" s="9" t="s">
        <v>29</v>
      </c>
      <c r="K10" s="9" t="s">
        <v>30</v>
      </c>
      <c r="L10" s="9" t="s">
        <v>83</v>
      </c>
      <c r="M10" s="1" t="s">
        <v>32</v>
      </c>
      <c r="N10" s="10" t="s">
        <v>33</v>
      </c>
      <c r="O10" s="10" t="s">
        <v>34</v>
      </c>
      <c r="P10" s="10" t="s">
        <v>35</v>
      </c>
      <c r="Q10" s="10" t="s">
        <v>36</v>
      </c>
      <c r="R10" s="10" t="s">
        <v>37</v>
      </c>
      <c r="S10" s="1" t="s">
        <v>38</v>
      </c>
      <c r="T10" s="10" t="s">
        <v>39</v>
      </c>
      <c r="U10" s="1" t="s">
        <v>84</v>
      </c>
      <c r="V10" s="1" t="s">
        <v>85</v>
      </c>
    </row>
    <row r="11" customFormat="false" ht="15" hidden="false" customHeight="false" outlineLevel="0" collapsed="false">
      <c r="A11" s="7" t="s">
        <v>86</v>
      </c>
      <c r="B11" s="7" t="s">
        <v>87</v>
      </c>
      <c r="C11" s="7" t="s">
        <v>24</v>
      </c>
      <c r="D11" s="7" t="s">
        <v>87</v>
      </c>
      <c r="E11" s="7" t="s">
        <v>25</v>
      </c>
      <c r="F11" s="8" t="n">
        <v>42640</v>
      </c>
      <c r="G11" s="9" t="s">
        <v>81</v>
      </c>
      <c r="H11" s="9" t="s">
        <v>27</v>
      </c>
      <c r="I11" s="7" t="s">
        <v>82</v>
      </c>
      <c r="J11" s="9" t="s">
        <v>29</v>
      </c>
      <c r="K11" s="9" t="s">
        <v>30</v>
      </c>
      <c r="L11" s="9" t="s">
        <v>88</v>
      </c>
      <c r="M11" s="1" t="s">
        <v>32</v>
      </c>
      <c r="N11" s="10" t="s">
        <v>33</v>
      </c>
      <c r="O11" s="10" t="s">
        <v>34</v>
      </c>
      <c r="P11" s="10" t="s">
        <v>35</v>
      </c>
      <c r="Q11" s="10" t="s">
        <v>36</v>
      </c>
      <c r="R11" s="10" t="s">
        <v>37</v>
      </c>
      <c r="S11" s="1" t="s">
        <v>38</v>
      </c>
      <c r="T11" s="10" t="s">
        <v>39</v>
      </c>
      <c r="U11" s="1" t="s">
        <v>89</v>
      </c>
      <c r="V11" s="1" t="s">
        <v>90</v>
      </c>
    </row>
    <row r="12" customFormat="false" ht="15" hidden="false" customHeight="false" outlineLevel="0" collapsed="false">
      <c r="A12" s="7" t="s">
        <v>91</v>
      </c>
      <c r="B12" s="7" t="s">
        <v>92</v>
      </c>
      <c r="C12" s="7" t="s">
        <v>24</v>
      </c>
      <c r="D12" s="7" t="s">
        <v>92</v>
      </c>
      <c r="E12" s="7" t="s">
        <v>25</v>
      </c>
      <c r="F12" s="8" t="n">
        <v>42871</v>
      </c>
      <c r="G12" s="9" t="s">
        <v>81</v>
      </c>
      <c r="H12" s="9" t="s">
        <v>27</v>
      </c>
      <c r="I12" s="7" t="s">
        <v>82</v>
      </c>
      <c r="J12" s="9" t="s">
        <v>29</v>
      </c>
      <c r="K12" s="9" t="s">
        <v>30</v>
      </c>
      <c r="L12" s="9" t="s">
        <v>93</v>
      </c>
      <c r="M12" s="1" t="s">
        <v>32</v>
      </c>
      <c r="N12" s="10" t="s">
        <v>33</v>
      </c>
      <c r="O12" s="10" t="s">
        <v>34</v>
      </c>
      <c r="P12" s="10" t="s">
        <v>35</v>
      </c>
      <c r="Q12" s="10" t="s">
        <v>36</v>
      </c>
      <c r="R12" s="10" t="s">
        <v>37</v>
      </c>
      <c r="S12" s="1" t="s">
        <v>38</v>
      </c>
      <c r="T12" s="10" t="s">
        <v>39</v>
      </c>
      <c r="U12" s="1" t="s">
        <v>94</v>
      </c>
      <c r="V12" s="1" t="s">
        <v>95</v>
      </c>
    </row>
    <row r="13" customFormat="false" ht="15" hidden="false" customHeight="false" outlineLevel="0" collapsed="false">
      <c r="A13" s="7" t="s">
        <v>96</v>
      </c>
      <c r="B13" s="7" t="s">
        <v>97</v>
      </c>
      <c r="C13" s="7" t="s">
        <v>24</v>
      </c>
      <c r="D13" s="7" t="s">
        <v>97</v>
      </c>
      <c r="E13" s="7" t="s">
        <v>25</v>
      </c>
      <c r="F13" s="8" t="n">
        <v>42404</v>
      </c>
      <c r="G13" s="9" t="s">
        <v>98</v>
      </c>
      <c r="H13" s="9" t="s">
        <v>27</v>
      </c>
      <c r="I13" s="7" t="s">
        <v>99</v>
      </c>
      <c r="J13" s="9" t="s">
        <v>29</v>
      </c>
      <c r="K13" s="9" t="s">
        <v>30</v>
      </c>
      <c r="L13" s="9" t="s">
        <v>100</v>
      </c>
      <c r="M13" s="1" t="s">
        <v>32</v>
      </c>
      <c r="N13" s="10" t="s">
        <v>33</v>
      </c>
      <c r="O13" s="10" t="s">
        <v>34</v>
      </c>
      <c r="P13" s="10" t="s">
        <v>35</v>
      </c>
      <c r="Q13" s="10" t="s">
        <v>36</v>
      </c>
      <c r="R13" s="10" t="s">
        <v>37</v>
      </c>
      <c r="S13" s="1" t="s">
        <v>38</v>
      </c>
      <c r="T13" s="10" t="s">
        <v>39</v>
      </c>
      <c r="U13" s="1" t="s">
        <v>101</v>
      </c>
      <c r="V13" s="1" t="s">
        <v>102</v>
      </c>
    </row>
    <row r="14" customFormat="false" ht="15" hidden="false" customHeight="false" outlineLevel="0" collapsed="false">
      <c r="A14" s="7" t="s">
        <v>103</v>
      </c>
      <c r="B14" s="7" t="s">
        <v>104</v>
      </c>
      <c r="C14" s="7" t="s">
        <v>24</v>
      </c>
      <c r="D14" s="7" t="s">
        <v>104</v>
      </c>
      <c r="E14" s="7" t="s">
        <v>25</v>
      </c>
      <c r="F14" s="8" t="n">
        <v>42784</v>
      </c>
      <c r="G14" s="9" t="s">
        <v>98</v>
      </c>
      <c r="H14" s="9" t="s">
        <v>27</v>
      </c>
      <c r="I14" s="7" t="s">
        <v>105</v>
      </c>
      <c r="J14" s="9" t="s">
        <v>29</v>
      </c>
      <c r="K14" s="9" t="s">
        <v>30</v>
      </c>
      <c r="L14" s="9" t="s">
        <v>106</v>
      </c>
      <c r="M14" s="1" t="s">
        <v>32</v>
      </c>
      <c r="N14" s="10" t="s">
        <v>33</v>
      </c>
      <c r="O14" s="10" t="s">
        <v>34</v>
      </c>
      <c r="P14" s="10" t="s">
        <v>35</v>
      </c>
      <c r="Q14" s="10" t="s">
        <v>36</v>
      </c>
      <c r="R14" s="10" t="s">
        <v>37</v>
      </c>
      <c r="S14" s="1" t="s">
        <v>38</v>
      </c>
      <c r="T14" s="10" t="s">
        <v>39</v>
      </c>
      <c r="U14" s="1" t="s">
        <v>107</v>
      </c>
      <c r="V14" s="1" t="s">
        <v>108</v>
      </c>
    </row>
    <row r="15" customFormat="false" ht="15" hidden="false" customHeight="false" outlineLevel="0" collapsed="false">
      <c r="A15" s="7" t="s">
        <v>109</v>
      </c>
      <c r="B15" s="7" t="s">
        <v>110</v>
      </c>
      <c r="C15" s="7" t="s">
        <v>24</v>
      </c>
      <c r="D15" s="7" t="s">
        <v>110</v>
      </c>
      <c r="E15" s="7" t="s">
        <v>25</v>
      </c>
      <c r="F15" s="8" t="n">
        <v>42056</v>
      </c>
      <c r="G15" s="9" t="s">
        <v>98</v>
      </c>
      <c r="H15" s="9" t="s">
        <v>27</v>
      </c>
      <c r="I15" s="7" t="s">
        <v>111</v>
      </c>
      <c r="J15" s="9" t="s">
        <v>29</v>
      </c>
      <c r="K15" s="9" t="s">
        <v>30</v>
      </c>
      <c r="L15" s="9" t="s">
        <v>112</v>
      </c>
      <c r="M15" s="1" t="s">
        <v>32</v>
      </c>
      <c r="N15" s="10" t="s">
        <v>33</v>
      </c>
      <c r="O15" s="10" t="s">
        <v>34</v>
      </c>
      <c r="P15" s="10" t="s">
        <v>35</v>
      </c>
      <c r="Q15" s="10" t="s">
        <v>36</v>
      </c>
      <c r="R15" s="10" t="s">
        <v>37</v>
      </c>
      <c r="S15" s="1" t="s">
        <v>38</v>
      </c>
      <c r="T15" s="10" t="s">
        <v>39</v>
      </c>
      <c r="U15" s="1" t="s">
        <v>113</v>
      </c>
      <c r="V15" s="1" t="s">
        <v>114</v>
      </c>
    </row>
    <row r="16" customFormat="false" ht="15" hidden="false" customHeight="false" outlineLevel="0" collapsed="false">
      <c r="A16" s="7" t="s">
        <v>115</v>
      </c>
      <c r="B16" s="7" t="s">
        <v>116</v>
      </c>
      <c r="C16" s="7" t="s">
        <v>24</v>
      </c>
      <c r="D16" s="7" t="s">
        <v>116</v>
      </c>
      <c r="E16" s="7" t="s">
        <v>25</v>
      </c>
      <c r="F16" s="8" t="n">
        <v>42226</v>
      </c>
      <c r="G16" s="9" t="s">
        <v>98</v>
      </c>
      <c r="H16" s="9" t="s">
        <v>27</v>
      </c>
      <c r="I16" s="7" t="s">
        <v>117</v>
      </c>
      <c r="J16" s="9" t="s">
        <v>29</v>
      </c>
      <c r="K16" s="9" t="s">
        <v>30</v>
      </c>
      <c r="L16" s="9" t="s">
        <v>118</v>
      </c>
      <c r="M16" s="1" t="s">
        <v>32</v>
      </c>
      <c r="N16" s="10" t="s">
        <v>33</v>
      </c>
      <c r="O16" s="10" t="s">
        <v>34</v>
      </c>
      <c r="P16" s="10" t="s">
        <v>35</v>
      </c>
      <c r="Q16" s="10" t="s">
        <v>36</v>
      </c>
      <c r="R16" s="10" t="s">
        <v>37</v>
      </c>
      <c r="S16" s="1" t="s">
        <v>38</v>
      </c>
      <c r="T16" s="10" t="s">
        <v>39</v>
      </c>
      <c r="U16" s="1" t="s">
        <v>119</v>
      </c>
      <c r="V16" s="1" t="s">
        <v>120</v>
      </c>
    </row>
    <row r="17" customFormat="false" ht="15" hidden="false" customHeight="false" outlineLevel="0" collapsed="false">
      <c r="A17" s="7" t="s">
        <v>121</v>
      </c>
      <c r="B17" s="7" t="s">
        <v>122</v>
      </c>
      <c r="C17" s="7" t="s">
        <v>24</v>
      </c>
      <c r="D17" s="7" t="s">
        <v>122</v>
      </c>
      <c r="E17" s="7" t="s">
        <v>25</v>
      </c>
      <c r="F17" s="8" t="n">
        <v>42255</v>
      </c>
      <c r="G17" s="9" t="s">
        <v>98</v>
      </c>
      <c r="H17" s="9" t="s">
        <v>27</v>
      </c>
      <c r="I17" s="7" t="s">
        <v>123</v>
      </c>
      <c r="J17" s="9" t="s">
        <v>29</v>
      </c>
      <c r="K17" s="9" t="s">
        <v>30</v>
      </c>
      <c r="L17" s="9" t="s">
        <v>124</v>
      </c>
      <c r="M17" s="1" t="s">
        <v>32</v>
      </c>
      <c r="N17" s="10" t="s">
        <v>33</v>
      </c>
      <c r="O17" s="10" t="s">
        <v>34</v>
      </c>
      <c r="P17" s="10" t="s">
        <v>35</v>
      </c>
      <c r="Q17" s="10" t="s">
        <v>36</v>
      </c>
      <c r="R17" s="10" t="s">
        <v>37</v>
      </c>
      <c r="S17" s="1" t="s">
        <v>38</v>
      </c>
      <c r="T17" s="10" t="s">
        <v>39</v>
      </c>
      <c r="U17" s="1" t="s">
        <v>125</v>
      </c>
      <c r="V17" s="1" t="s">
        <v>126</v>
      </c>
    </row>
    <row r="18" customFormat="false" ht="15" hidden="false" customHeight="false" outlineLevel="0" collapsed="false">
      <c r="A18" s="7" t="s">
        <v>127</v>
      </c>
      <c r="B18" s="7" t="s">
        <v>128</v>
      </c>
      <c r="C18" s="7" t="s">
        <v>24</v>
      </c>
      <c r="D18" s="7" t="s">
        <v>128</v>
      </c>
      <c r="E18" s="7" t="s">
        <v>129</v>
      </c>
      <c r="F18" s="8" t="n">
        <v>44379</v>
      </c>
      <c r="G18" s="9" t="s">
        <v>130</v>
      </c>
      <c r="H18" s="9" t="s">
        <v>27</v>
      </c>
      <c r="I18" s="7" t="s">
        <v>131</v>
      </c>
      <c r="J18" s="9" t="s">
        <v>29</v>
      </c>
      <c r="K18" s="9" t="s">
        <v>30</v>
      </c>
      <c r="L18" s="9" t="s">
        <v>132</v>
      </c>
      <c r="M18" s="1" t="s">
        <v>32</v>
      </c>
      <c r="N18" s="10" t="s">
        <v>33</v>
      </c>
      <c r="O18" s="10" t="s">
        <v>34</v>
      </c>
      <c r="P18" s="10" t="s">
        <v>35</v>
      </c>
      <c r="Q18" s="10" t="s">
        <v>36</v>
      </c>
      <c r="R18" s="10" t="s">
        <v>37</v>
      </c>
      <c r="S18" s="1" t="s">
        <v>38</v>
      </c>
      <c r="T18" s="10" t="s">
        <v>39</v>
      </c>
      <c r="U18" s="1" t="s">
        <v>133</v>
      </c>
      <c r="V18" s="1" t="s">
        <v>134</v>
      </c>
    </row>
    <row r="19" customFormat="false" ht="15" hidden="false" customHeight="false" outlineLevel="0" collapsed="false">
      <c r="A19" s="7" t="s">
        <v>135</v>
      </c>
      <c r="B19" s="7" t="s">
        <v>136</v>
      </c>
      <c r="C19" s="7" t="s">
        <v>24</v>
      </c>
      <c r="D19" s="7" t="s">
        <v>136</v>
      </c>
      <c r="E19" s="7" t="s">
        <v>137</v>
      </c>
      <c r="F19" s="8" t="n">
        <v>44265</v>
      </c>
      <c r="G19" s="9" t="s">
        <v>138</v>
      </c>
      <c r="H19" s="9" t="s">
        <v>27</v>
      </c>
      <c r="I19" s="7" t="s">
        <v>139</v>
      </c>
      <c r="J19" s="9" t="s">
        <v>29</v>
      </c>
      <c r="K19" s="9" t="s">
        <v>30</v>
      </c>
      <c r="L19" s="9" t="s">
        <v>140</v>
      </c>
      <c r="M19" s="1" t="s">
        <v>32</v>
      </c>
      <c r="N19" s="10" t="s">
        <v>33</v>
      </c>
      <c r="O19" s="10" t="s">
        <v>34</v>
      </c>
      <c r="P19" s="10" t="s">
        <v>35</v>
      </c>
      <c r="Q19" s="10" t="s">
        <v>36</v>
      </c>
      <c r="R19" s="10" t="s">
        <v>37</v>
      </c>
      <c r="S19" s="1" t="s">
        <v>38</v>
      </c>
      <c r="T19" s="10" t="s">
        <v>39</v>
      </c>
      <c r="U19" s="1" t="s">
        <v>141</v>
      </c>
      <c r="V19" s="1" t="s">
        <v>142</v>
      </c>
    </row>
    <row r="20" customFormat="false" ht="15" hidden="false" customHeight="false" outlineLevel="0" collapsed="false">
      <c r="A20" s="7" t="s">
        <v>143</v>
      </c>
      <c r="B20" s="7" t="s">
        <v>144</v>
      </c>
      <c r="C20" s="7" t="s">
        <v>24</v>
      </c>
      <c r="D20" s="7" t="s">
        <v>144</v>
      </c>
      <c r="E20" s="7" t="s">
        <v>137</v>
      </c>
      <c r="F20" s="8" t="n">
        <v>44278</v>
      </c>
      <c r="G20" s="9" t="s">
        <v>138</v>
      </c>
      <c r="H20" s="9" t="s">
        <v>27</v>
      </c>
      <c r="I20" s="7" t="s">
        <v>139</v>
      </c>
      <c r="J20" s="9" t="s">
        <v>29</v>
      </c>
      <c r="K20" s="9" t="s">
        <v>30</v>
      </c>
      <c r="L20" s="9" t="s">
        <v>145</v>
      </c>
      <c r="M20" s="1" t="s">
        <v>32</v>
      </c>
      <c r="N20" s="10" t="s">
        <v>33</v>
      </c>
      <c r="O20" s="10" t="s">
        <v>34</v>
      </c>
      <c r="P20" s="10" t="s">
        <v>35</v>
      </c>
      <c r="Q20" s="10" t="s">
        <v>36</v>
      </c>
      <c r="R20" s="10" t="s">
        <v>37</v>
      </c>
      <c r="S20" s="1" t="s">
        <v>38</v>
      </c>
      <c r="T20" s="10" t="s">
        <v>39</v>
      </c>
      <c r="U20" s="1" t="s">
        <v>146</v>
      </c>
      <c r="V20" s="1" t="s">
        <v>147</v>
      </c>
    </row>
    <row r="21" customFormat="false" ht="15" hidden="false" customHeight="false" outlineLevel="0" collapsed="false">
      <c r="A21" s="7" t="s">
        <v>148</v>
      </c>
      <c r="B21" s="7" t="s">
        <v>149</v>
      </c>
      <c r="C21" s="7" t="s">
        <v>24</v>
      </c>
      <c r="D21" s="7" t="s">
        <v>149</v>
      </c>
      <c r="E21" s="7" t="s">
        <v>137</v>
      </c>
      <c r="F21" s="8" t="n">
        <v>44305</v>
      </c>
      <c r="G21" s="9" t="s">
        <v>150</v>
      </c>
      <c r="H21" s="9" t="s">
        <v>27</v>
      </c>
      <c r="I21" s="7" t="s">
        <v>151</v>
      </c>
      <c r="J21" s="9" t="s">
        <v>29</v>
      </c>
      <c r="K21" s="9" t="s">
        <v>30</v>
      </c>
      <c r="L21" s="9" t="s">
        <v>152</v>
      </c>
      <c r="M21" s="1" t="s">
        <v>32</v>
      </c>
      <c r="N21" s="10" t="s">
        <v>33</v>
      </c>
      <c r="O21" s="10" t="s">
        <v>34</v>
      </c>
      <c r="P21" s="10" t="s">
        <v>35</v>
      </c>
      <c r="Q21" s="10" t="s">
        <v>36</v>
      </c>
      <c r="R21" s="10" t="s">
        <v>37</v>
      </c>
      <c r="S21" s="1" t="s">
        <v>38</v>
      </c>
      <c r="T21" s="10" t="s">
        <v>39</v>
      </c>
      <c r="U21" s="1" t="s">
        <v>153</v>
      </c>
      <c r="V21" s="1" t="s">
        <v>154</v>
      </c>
    </row>
    <row r="22" customFormat="false" ht="15" hidden="false" customHeight="false" outlineLevel="0" collapsed="false">
      <c r="A22" s="7" t="s">
        <v>155</v>
      </c>
      <c r="B22" s="7" t="s">
        <v>156</v>
      </c>
      <c r="C22" s="7" t="s">
        <v>24</v>
      </c>
      <c r="D22" s="7" t="s">
        <v>156</v>
      </c>
      <c r="E22" s="7" t="s">
        <v>137</v>
      </c>
      <c r="F22" s="8" t="n">
        <v>44305</v>
      </c>
      <c r="G22" s="9" t="s">
        <v>150</v>
      </c>
      <c r="H22" s="9" t="s">
        <v>27</v>
      </c>
      <c r="I22" s="7" t="s">
        <v>151</v>
      </c>
      <c r="J22" s="9" t="s">
        <v>29</v>
      </c>
      <c r="K22" s="9" t="s">
        <v>30</v>
      </c>
      <c r="L22" s="9" t="s">
        <v>157</v>
      </c>
      <c r="M22" s="1" t="s">
        <v>32</v>
      </c>
      <c r="N22" s="10" t="s">
        <v>33</v>
      </c>
      <c r="O22" s="10" t="s">
        <v>34</v>
      </c>
      <c r="P22" s="10" t="s">
        <v>35</v>
      </c>
      <c r="Q22" s="10" t="s">
        <v>36</v>
      </c>
      <c r="R22" s="10" t="s">
        <v>37</v>
      </c>
      <c r="S22" s="1" t="s">
        <v>38</v>
      </c>
      <c r="T22" s="10" t="s">
        <v>39</v>
      </c>
      <c r="U22" s="1" t="s">
        <v>158</v>
      </c>
      <c r="V22" s="1" t="s">
        <v>159</v>
      </c>
    </row>
    <row r="23" customFormat="false" ht="15" hidden="false" customHeight="false" outlineLevel="0" collapsed="false">
      <c r="A23" s="7" t="s">
        <v>160</v>
      </c>
      <c r="B23" s="7" t="s">
        <v>161</v>
      </c>
      <c r="C23" s="7" t="s">
        <v>24</v>
      </c>
      <c r="D23" s="7" t="s">
        <v>161</v>
      </c>
      <c r="E23" s="7" t="s">
        <v>162</v>
      </c>
      <c r="F23" s="8" t="s">
        <v>163</v>
      </c>
      <c r="G23" s="9" t="s">
        <v>164</v>
      </c>
      <c r="H23" s="9" t="s">
        <v>27</v>
      </c>
      <c r="I23" s="7" t="s">
        <v>165</v>
      </c>
      <c r="J23" s="9" t="s">
        <v>29</v>
      </c>
      <c r="K23" s="9" t="s">
        <v>30</v>
      </c>
      <c r="L23" s="9" t="s">
        <v>166</v>
      </c>
      <c r="M23" s="1" t="s">
        <v>32</v>
      </c>
      <c r="N23" s="10" t="s">
        <v>33</v>
      </c>
      <c r="O23" s="10" t="s">
        <v>34</v>
      </c>
      <c r="P23" s="10" t="s">
        <v>35</v>
      </c>
      <c r="Q23" s="10" t="s">
        <v>36</v>
      </c>
      <c r="R23" s="10" t="s">
        <v>37</v>
      </c>
      <c r="S23" s="1" t="s">
        <v>38</v>
      </c>
      <c r="T23" s="10" t="s">
        <v>39</v>
      </c>
      <c r="U23" s="1" t="s">
        <v>167</v>
      </c>
      <c r="V23" s="1" t="s">
        <v>168</v>
      </c>
    </row>
    <row r="24" customFormat="false" ht="15" hidden="false" customHeight="false" outlineLevel="0" collapsed="false">
      <c r="A24" s="7" t="s">
        <v>169</v>
      </c>
      <c r="B24" s="7" t="s">
        <v>170</v>
      </c>
      <c r="C24" s="7" t="s">
        <v>24</v>
      </c>
      <c r="D24" s="7" t="s">
        <v>170</v>
      </c>
      <c r="E24" s="7" t="s">
        <v>162</v>
      </c>
      <c r="F24" s="8" t="s">
        <v>163</v>
      </c>
      <c r="G24" s="9" t="s">
        <v>164</v>
      </c>
      <c r="H24" s="9" t="s">
        <v>27</v>
      </c>
      <c r="I24" s="7" t="s">
        <v>165</v>
      </c>
      <c r="J24" s="9" t="s">
        <v>29</v>
      </c>
      <c r="K24" s="9" t="s">
        <v>30</v>
      </c>
      <c r="L24" s="9" t="s">
        <v>171</v>
      </c>
      <c r="M24" s="1" t="s">
        <v>32</v>
      </c>
      <c r="N24" s="10" t="s">
        <v>33</v>
      </c>
      <c r="O24" s="10" t="s">
        <v>34</v>
      </c>
      <c r="P24" s="10" t="s">
        <v>35</v>
      </c>
      <c r="Q24" s="10" t="s">
        <v>36</v>
      </c>
      <c r="R24" s="10" t="s">
        <v>37</v>
      </c>
      <c r="S24" s="1" t="s">
        <v>38</v>
      </c>
      <c r="T24" s="10" t="s">
        <v>39</v>
      </c>
      <c r="U24" s="1" t="s">
        <v>172</v>
      </c>
      <c r="V24" s="1" t="s">
        <v>173</v>
      </c>
    </row>
    <row r="25" customFormat="false" ht="15" hidden="false" customHeight="false" outlineLevel="0" collapsed="false">
      <c r="A25" s="7" t="s">
        <v>174</v>
      </c>
      <c r="B25" s="7" t="s">
        <v>175</v>
      </c>
      <c r="C25" s="7" t="s">
        <v>24</v>
      </c>
      <c r="D25" s="7" t="s">
        <v>175</v>
      </c>
      <c r="E25" s="7" t="s">
        <v>162</v>
      </c>
      <c r="F25" s="8" t="s">
        <v>163</v>
      </c>
      <c r="G25" s="9" t="s">
        <v>164</v>
      </c>
      <c r="H25" s="9" t="s">
        <v>27</v>
      </c>
      <c r="I25" s="7" t="s">
        <v>165</v>
      </c>
      <c r="J25" s="9" t="s">
        <v>29</v>
      </c>
      <c r="K25" s="9" t="s">
        <v>30</v>
      </c>
      <c r="L25" s="9" t="s">
        <v>176</v>
      </c>
      <c r="M25" s="1" t="s">
        <v>32</v>
      </c>
      <c r="N25" s="10" t="s">
        <v>33</v>
      </c>
      <c r="O25" s="10" t="s">
        <v>34</v>
      </c>
      <c r="P25" s="10" t="s">
        <v>35</v>
      </c>
      <c r="Q25" s="10" t="s">
        <v>36</v>
      </c>
      <c r="R25" s="10" t="s">
        <v>37</v>
      </c>
      <c r="S25" s="1" t="s">
        <v>38</v>
      </c>
      <c r="T25" s="10" t="s">
        <v>39</v>
      </c>
      <c r="U25" s="1" t="s">
        <v>177</v>
      </c>
      <c r="V25" s="1" t="s">
        <v>178</v>
      </c>
    </row>
    <row r="26" customFormat="false" ht="15" hidden="false" customHeight="false" outlineLevel="0" collapsed="false">
      <c r="A26" s="7" t="s">
        <v>179</v>
      </c>
      <c r="B26" s="7" t="s">
        <v>180</v>
      </c>
      <c r="C26" s="7" t="s">
        <v>24</v>
      </c>
      <c r="D26" s="7" t="s">
        <v>180</v>
      </c>
      <c r="E26" s="7" t="s">
        <v>162</v>
      </c>
      <c r="F26" s="8" t="s">
        <v>163</v>
      </c>
      <c r="G26" s="9" t="s">
        <v>164</v>
      </c>
      <c r="H26" s="9" t="s">
        <v>27</v>
      </c>
      <c r="I26" s="7" t="s">
        <v>165</v>
      </c>
      <c r="J26" s="9" t="s">
        <v>29</v>
      </c>
      <c r="K26" s="9" t="s">
        <v>30</v>
      </c>
      <c r="L26" s="9" t="s">
        <v>181</v>
      </c>
      <c r="M26" s="1" t="s">
        <v>32</v>
      </c>
      <c r="N26" s="10" t="s">
        <v>33</v>
      </c>
      <c r="O26" s="10" t="s">
        <v>34</v>
      </c>
      <c r="P26" s="10" t="s">
        <v>35</v>
      </c>
      <c r="Q26" s="10" t="s">
        <v>36</v>
      </c>
      <c r="R26" s="10" t="s">
        <v>37</v>
      </c>
      <c r="S26" s="1" t="s">
        <v>38</v>
      </c>
      <c r="T26" s="10" t="s">
        <v>39</v>
      </c>
      <c r="U26" s="1" t="s">
        <v>182</v>
      </c>
      <c r="V26" s="1" t="s">
        <v>183</v>
      </c>
    </row>
    <row r="27" customFormat="false" ht="15" hidden="false" customHeight="false" outlineLevel="0" collapsed="false">
      <c r="A27" s="7" t="s">
        <v>184</v>
      </c>
      <c r="B27" s="7" t="s">
        <v>185</v>
      </c>
      <c r="C27" s="7" t="s">
        <v>24</v>
      </c>
      <c r="D27" s="7" t="s">
        <v>185</v>
      </c>
      <c r="E27" s="7" t="s">
        <v>162</v>
      </c>
      <c r="F27" s="8" t="s">
        <v>163</v>
      </c>
      <c r="G27" s="9" t="s">
        <v>164</v>
      </c>
      <c r="H27" s="9" t="s">
        <v>27</v>
      </c>
      <c r="I27" s="7" t="s">
        <v>165</v>
      </c>
      <c r="J27" s="9" t="s">
        <v>29</v>
      </c>
      <c r="K27" s="9" t="s">
        <v>30</v>
      </c>
      <c r="L27" s="9" t="s">
        <v>186</v>
      </c>
      <c r="M27" s="1" t="s">
        <v>32</v>
      </c>
      <c r="N27" s="10" t="s">
        <v>33</v>
      </c>
      <c r="O27" s="10" t="s">
        <v>34</v>
      </c>
      <c r="P27" s="10" t="s">
        <v>35</v>
      </c>
      <c r="Q27" s="10" t="s">
        <v>36</v>
      </c>
      <c r="R27" s="10" t="s">
        <v>37</v>
      </c>
      <c r="S27" s="1" t="s">
        <v>38</v>
      </c>
      <c r="T27" s="10" t="s">
        <v>39</v>
      </c>
      <c r="U27" s="1" t="s">
        <v>187</v>
      </c>
      <c r="V27" s="1" t="s">
        <v>188</v>
      </c>
    </row>
    <row r="28" customFormat="false" ht="15" hidden="false" customHeight="false" outlineLevel="0" collapsed="false">
      <c r="A28" s="7" t="s">
        <v>189</v>
      </c>
      <c r="B28" s="7" t="s">
        <v>190</v>
      </c>
      <c r="C28" s="7" t="s">
        <v>24</v>
      </c>
      <c r="D28" s="7" t="s">
        <v>190</v>
      </c>
      <c r="E28" s="7" t="s">
        <v>162</v>
      </c>
      <c r="F28" s="8" t="s">
        <v>163</v>
      </c>
      <c r="G28" s="9" t="s">
        <v>164</v>
      </c>
      <c r="H28" s="9" t="s">
        <v>27</v>
      </c>
      <c r="I28" s="7" t="s">
        <v>165</v>
      </c>
      <c r="J28" s="9" t="s">
        <v>29</v>
      </c>
      <c r="K28" s="9" t="s">
        <v>30</v>
      </c>
      <c r="L28" s="9" t="s">
        <v>191</v>
      </c>
      <c r="M28" s="1" t="s">
        <v>32</v>
      </c>
      <c r="N28" s="10" t="s">
        <v>33</v>
      </c>
      <c r="O28" s="10" t="s">
        <v>34</v>
      </c>
      <c r="P28" s="10" t="s">
        <v>35</v>
      </c>
      <c r="Q28" s="10" t="s">
        <v>36</v>
      </c>
      <c r="R28" s="10" t="s">
        <v>37</v>
      </c>
      <c r="S28" s="1" t="s">
        <v>38</v>
      </c>
      <c r="T28" s="10" t="s">
        <v>39</v>
      </c>
      <c r="U28" s="1" t="s">
        <v>192</v>
      </c>
      <c r="V28" s="1" t="s">
        <v>193</v>
      </c>
    </row>
    <row r="29" customFormat="false" ht="15" hidden="false" customHeight="false" outlineLevel="0" collapsed="false">
      <c r="A29" s="7" t="s">
        <v>194</v>
      </c>
      <c r="B29" s="7" t="s">
        <v>195</v>
      </c>
      <c r="C29" s="7" t="s">
        <v>24</v>
      </c>
      <c r="D29" s="7" t="s">
        <v>195</v>
      </c>
      <c r="E29" s="7" t="s">
        <v>162</v>
      </c>
      <c r="F29" s="8" t="s">
        <v>163</v>
      </c>
      <c r="G29" s="9" t="s">
        <v>164</v>
      </c>
      <c r="H29" s="9" t="s">
        <v>27</v>
      </c>
      <c r="I29" s="7" t="s">
        <v>165</v>
      </c>
      <c r="J29" s="9" t="s">
        <v>29</v>
      </c>
      <c r="K29" s="9" t="s">
        <v>30</v>
      </c>
      <c r="L29" s="9" t="s">
        <v>196</v>
      </c>
      <c r="M29" s="1" t="s">
        <v>32</v>
      </c>
      <c r="N29" s="10" t="s">
        <v>33</v>
      </c>
      <c r="O29" s="10" t="s">
        <v>34</v>
      </c>
      <c r="P29" s="10" t="s">
        <v>35</v>
      </c>
      <c r="Q29" s="10" t="s">
        <v>36</v>
      </c>
      <c r="R29" s="10" t="s">
        <v>37</v>
      </c>
      <c r="S29" s="1" t="s">
        <v>38</v>
      </c>
      <c r="T29" s="10" t="s">
        <v>39</v>
      </c>
      <c r="U29" s="1" t="s">
        <v>197</v>
      </c>
      <c r="V29" s="1" t="s">
        <v>198</v>
      </c>
    </row>
    <row r="30" customFormat="false" ht="15" hidden="false" customHeight="false" outlineLevel="0" collapsed="false">
      <c r="A30" s="7" t="s">
        <v>199</v>
      </c>
      <c r="B30" s="7" t="s">
        <v>200</v>
      </c>
      <c r="C30" s="7" t="s">
        <v>24</v>
      </c>
      <c r="D30" s="7" t="s">
        <v>200</v>
      </c>
      <c r="E30" s="7" t="s">
        <v>162</v>
      </c>
      <c r="F30" s="8" t="s">
        <v>163</v>
      </c>
      <c r="G30" s="9" t="s">
        <v>164</v>
      </c>
      <c r="H30" s="9" t="s">
        <v>27</v>
      </c>
      <c r="I30" s="7" t="s">
        <v>165</v>
      </c>
      <c r="J30" s="9" t="s">
        <v>29</v>
      </c>
      <c r="K30" s="9" t="s">
        <v>30</v>
      </c>
      <c r="L30" s="9" t="s">
        <v>201</v>
      </c>
      <c r="M30" s="1" t="s">
        <v>32</v>
      </c>
      <c r="N30" s="10" t="s">
        <v>33</v>
      </c>
      <c r="O30" s="10" t="s">
        <v>34</v>
      </c>
      <c r="P30" s="10" t="s">
        <v>35</v>
      </c>
      <c r="Q30" s="10" t="s">
        <v>36</v>
      </c>
      <c r="R30" s="10" t="s">
        <v>37</v>
      </c>
      <c r="S30" s="1" t="s">
        <v>38</v>
      </c>
      <c r="T30" s="10" t="s">
        <v>39</v>
      </c>
      <c r="U30" s="1" t="s">
        <v>202</v>
      </c>
      <c r="V30" s="1" t="s">
        <v>203</v>
      </c>
    </row>
    <row r="31" customFormat="false" ht="15" hidden="false" customHeight="false" outlineLevel="0" collapsed="false">
      <c r="A31" s="7" t="s">
        <v>204</v>
      </c>
      <c r="B31" s="7" t="s">
        <v>205</v>
      </c>
      <c r="C31" s="7" t="s">
        <v>24</v>
      </c>
      <c r="D31" s="7" t="s">
        <v>205</v>
      </c>
      <c r="E31" s="7" t="s">
        <v>206</v>
      </c>
      <c r="F31" s="8" t="s">
        <v>207</v>
      </c>
      <c r="G31" s="9" t="s">
        <v>208</v>
      </c>
      <c r="H31" s="9" t="s">
        <v>27</v>
      </c>
      <c r="I31" s="7" t="s">
        <v>209</v>
      </c>
      <c r="J31" s="9" t="s">
        <v>29</v>
      </c>
      <c r="K31" s="9" t="s">
        <v>30</v>
      </c>
      <c r="L31" s="9" t="s">
        <v>210</v>
      </c>
      <c r="M31" s="1" t="s">
        <v>32</v>
      </c>
      <c r="N31" s="10" t="s">
        <v>33</v>
      </c>
      <c r="O31" s="10" t="s">
        <v>34</v>
      </c>
      <c r="P31" s="10" t="s">
        <v>35</v>
      </c>
      <c r="Q31" s="10" t="s">
        <v>36</v>
      </c>
      <c r="R31" s="10" t="s">
        <v>37</v>
      </c>
      <c r="S31" s="1" t="s">
        <v>38</v>
      </c>
      <c r="T31" s="10" t="s">
        <v>39</v>
      </c>
      <c r="U31" s="1" t="s">
        <v>211</v>
      </c>
      <c r="V31" s="1" t="s">
        <v>212</v>
      </c>
    </row>
    <row r="32" customFormat="false" ht="15" hidden="false" customHeight="false" outlineLevel="0" collapsed="false">
      <c r="A32" s="7" t="s">
        <v>213</v>
      </c>
      <c r="B32" s="7" t="s">
        <v>214</v>
      </c>
      <c r="C32" s="7" t="s">
        <v>24</v>
      </c>
      <c r="D32" s="7" t="s">
        <v>214</v>
      </c>
      <c r="E32" s="7" t="s">
        <v>206</v>
      </c>
      <c r="F32" s="8" t="s">
        <v>207</v>
      </c>
      <c r="G32" s="9" t="s">
        <v>215</v>
      </c>
      <c r="H32" s="9" t="s">
        <v>27</v>
      </c>
      <c r="I32" s="7" t="s">
        <v>216</v>
      </c>
      <c r="J32" s="9" t="s">
        <v>29</v>
      </c>
      <c r="K32" s="9" t="s">
        <v>30</v>
      </c>
      <c r="L32" s="9" t="s">
        <v>217</v>
      </c>
      <c r="M32" s="1" t="s">
        <v>32</v>
      </c>
      <c r="N32" s="10" t="s">
        <v>33</v>
      </c>
      <c r="O32" s="10" t="s">
        <v>34</v>
      </c>
      <c r="P32" s="10" t="s">
        <v>35</v>
      </c>
      <c r="Q32" s="10" t="s">
        <v>36</v>
      </c>
      <c r="R32" s="10" t="s">
        <v>37</v>
      </c>
      <c r="S32" s="1" t="s">
        <v>38</v>
      </c>
      <c r="T32" s="10" t="s">
        <v>39</v>
      </c>
      <c r="U32" s="1" t="s">
        <v>218</v>
      </c>
      <c r="V32" s="1" t="s">
        <v>219</v>
      </c>
    </row>
    <row r="33" customFormat="false" ht="15" hidden="false" customHeight="false" outlineLevel="0" collapsed="false">
      <c r="A33" s="7" t="s">
        <v>220</v>
      </c>
      <c r="B33" s="7" t="s">
        <v>221</v>
      </c>
      <c r="C33" s="7" t="s">
        <v>24</v>
      </c>
      <c r="D33" s="7" t="s">
        <v>221</v>
      </c>
      <c r="E33" s="7" t="s">
        <v>137</v>
      </c>
      <c r="F33" s="8" t="n">
        <v>44232</v>
      </c>
      <c r="G33" s="9" t="s">
        <v>222</v>
      </c>
      <c r="H33" s="9" t="s">
        <v>27</v>
      </c>
      <c r="I33" s="9" t="s">
        <v>223</v>
      </c>
      <c r="J33" s="9" t="s">
        <v>29</v>
      </c>
      <c r="K33" s="9" t="s">
        <v>30</v>
      </c>
      <c r="L33" s="9" t="s">
        <v>224</v>
      </c>
      <c r="M33" s="1" t="s">
        <v>32</v>
      </c>
      <c r="N33" s="10" t="s">
        <v>33</v>
      </c>
      <c r="O33" s="10" t="s">
        <v>34</v>
      </c>
      <c r="P33" s="10" t="s">
        <v>35</v>
      </c>
      <c r="Q33" s="10" t="s">
        <v>36</v>
      </c>
      <c r="R33" s="10" t="s">
        <v>37</v>
      </c>
      <c r="S33" s="1" t="s">
        <v>38</v>
      </c>
      <c r="T33" s="10" t="s">
        <v>39</v>
      </c>
      <c r="U33" s="1" t="s">
        <v>225</v>
      </c>
      <c r="V33" s="1" t="s">
        <v>226</v>
      </c>
    </row>
    <row r="34" customFormat="false" ht="15" hidden="false" customHeight="false" outlineLevel="0" collapsed="false">
      <c r="A34" s="7" t="s">
        <v>227</v>
      </c>
      <c r="B34" s="7" t="s">
        <v>228</v>
      </c>
      <c r="C34" s="7" t="s">
        <v>24</v>
      </c>
      <c r="D34" s="7" t="s">
        <v>228</v>
      </c>
      <c r="E34" s="7" t="s">
        <v>137</v>
      </c>
      <c r="F34" s="8" t="n">
        <v>44243</v>
      </c>
      <c r="G34" s="9" t="s">
        <v>229</v>
      </c>
      <c r="H34" s="9" t="s">
        <v>27</v>
      </c>
      <c r="I34" s="7" t="s">
        <v>230</v>
      </c>
      <c r="J34" s="9" t="s">
        <v>29</v>
      </c>
      <c r="K34" s="9" t="s">
        <v>30</v>
      </c>
      <c r="L34" s="9" t="s">
        <v>231</v>
      </c>
      <c r="M34" s="1" t="s">
        <v>32</v>
      </c>
      <c r="N34" s="10" t="s">
        <v>33</v>
      </c>
      <c r="O34" s="10" t="s">
        <v>34</v>
      </c>
      <c r="P34" s="10" t="s">
        <v>35</v>
      </c>
      <c r="Q34" s="10" t="s">
        <v>36</v>
      </c>
      <c r="R34" s="10" t="s">
        <v>37</v>
      </c>
      <c r="S34" s="1" t="s">
        <v>38</v>
      </c>
      <c r="T34" s="10" t="s">
        <v>39</v>
      </c>
      <c r="U34" s="1" t="s">
        <v>232</v>
      </c>
      <c r="V34" s="1" t="s">
        <v>233</v>
      </c>
    </row>
    <row r="35" customFormat="false" ht="15" hidden="false" customHeight="false" outlineLevel="0" collapsed="false">
      <c r="A35" s="7" t="s">
        <v>234</v>
      </c>
      <c r="B35" s="7" t="s">
        <v>235</v>
      </c>
      <c r="C35" s="7" t="s">
        <v>24</v>
      </c>
      <c r="D35" s="7" t="s">
        <v>235</v>
      </c>
      <c r="E35" s="7" t="s">
        <v>137</v>
      </c>
      <c r="F35" s="8" t="n">
        <v>44243</v>
      </c>
      <c r="G35" s="9" t="s">
        <v>229</v>
      </c>
      <c r="H35" s="9" t="s">
        <v>27</v>
      </c>
      <c r="I35" s="7" t="s">
        <v>230</v>
      </c>
      <c r="J35" s="9" t="s">
        <v>29</v>
      </c>
      <c r="K35" s="9" t="s">
        <v>30</v>
      </c>
      <c r="L35" s="9" t="s">
        <v>236</v>
      </c>
      <c r="M35" s="1" t="s">
        <v>32</v>
      </c>
      <c r="N35" s="10" t="s">
        <v>33</v>
      </c>
      <c r="O35" s="10" t="s">
        <v>34</v>
      </c>
      <c r="P35" s="10" t="s">
        <v>35</v>
      </c>
      <c r="Q35" s="10" t="s">
        <v>36</v>
      </c>
      <c r="R35" s="10" t="s">
        <v>37</v>
      </c>
      <c r="S35" s="1" t="s">
        <v>38</v>
      </c>
      <c r="T35" s="10" t="s">
        <v>39</v>
      </c>
      <c r="U35" s="1" t="s">
        <v>237</v>
      </c>
      <c r="V35" s="1" t="s">
        <v>238</v>
      </c>
    </row>
    <row r="36" customFormat="false" ht="15" hidden="false" customHeight="false" outlineLevel="0" collapsed="false">
      <c r="A36" s="7" t="s">
        <v>239</v>
      </c>
      <c r="B36" s="7" t="s">
        <v>240</v>
      </c>
      <c r="C36" s="7" t="s">
        <v>24</v>
      </c>
      <c r="D36" s="7" t="s">
        <v>240</v>
      </c>
      <c r="E36" s="7" t="s">
        <v>137</v>
      </c>
      <c r="F36" s="8" t="n">
        <v>44312</v>
      </c>
      <c r="G36" s="9" t="s">
        <v>241</v>
      </c>
      <c r="H36" s="9" t="s">
        <v>27</v>
      </c>
      <c r="I36" s="7" t="s">
        <v>242</v>
      </c>
      <c r="J36" s="9" t="s">
        <v>29</v>
      </c>
      <c r="K36" s="9" t="s">
        <v>30</v>
      </c>
      <c r="L36" s="9" t="s">
        <v>243</v>
      </c>
      <c r="M36" s="1" t="s">
        <v>32</v>
      </c>
      <c r="N36" s="10" t="s">
        <v>33</v>
      </c>
      <c r="O36" s="10" t="s">
        <v>34</v>
      </c>
      <c r="P36" s="10" t="s">
        <v>35</v>
      </c>
      <c r="Q36" s="10" t="s">
        <v>36</v>
      </c>
      <c r="R36" s="10" t="s">
        <v>37</v>
      </c>
      <c r="S36" s="1" t="s">
        <v>38</v>
      </c>
      <c r="T36" s="10" t="s">
        <v>39</v>
      </c>
      <c r="U36" s="1" t="s">
        <v>244</v>
      </c>
      <c r="V36" s="1" t="s">
        <v>245</v>
      </c>
    </row>
    <row r="37" customFormat="false" ht="15" hidden="false" customHeight="false" outlineLevel="0" collapsed="false">
      <c r="A37" s="7" t="s">
        <v>246</v>
      </c>
      <c r="B37" s="7" t="s">
        <v>247</v>
      </c>
      <c r="C37" s="7" t="s">
        <v>24</v>
      </c>
      <c r="D37" s="7" t="s">
        <v>247</v>
      </c>
      <c r="E37" s="7" t="s">
        <v>137</v>
      </c>
      <c r="F37" s="8" t="n">
        <v>44341</v>
      </c>
      <c r="G37" s="9" t="s">
        <v>241</v>
      </c>
      <c r="H37" s="9" t="s">
        <v>27</v>
      </c>
      <c r="I37" s="7" t="s">
        <v>242</v>
      </c>
      <c r="J37" s="9" t="s">
        <v>29</v>
      </c>
      <c r="K37" s="9" t="s">
        <v>30</v>
      </c>
      <c r="L37" s="9" t="s">
        <v>248</v>
      </c>
      <c r="M37" s="1" t="s">
        <v>32</v>
      </c>
      <c r="N37" s="10" t="s">
        <v>33</v>
      </c>
      <c r="O37" s="10" t="s">
        <v>34</v>
      </c>
      <c r="P37" s="10" t="s">
        <v>35</v>
      </c>
      <c r="Q37" s="10" t="s">
        <v>36</v>
      </c>
      <c r="R37" s="10" t="s">
        <v>37</v>
      </c>
      <c r="S37" s="1" t="s">
        <v>38</v>
      </c>
      <c r="T37" s="10" t="s">
        <v>39</v>
      </c>
      <c r="U37" s="1" t="s">
        <v>249</v>
      </c>
      <c r="V37" s="1" t="s">
        <v>250</v>
      </c>
    </row>
    <row r="38" customFormat="false" ht="15" hidden="false" customHeight="false" outlineLevel="0" collapsed="false">
      <c r="A38" s="7" t="s">
        <v>251</v>
      </c>
      <c r="B38" s="7" t="s">
        <v>252</v>
      </c>
      <c r="C38" s="7" t="s">
        <v>24</v>
      </c>
      <c r="D38" s="7" t="s">
        <v>252</v>
      </c>
      <c r="E38" s="7" t="s">
        <v>137</v>
      </c>
      <c r="F38" s="8" t="n">
        <v>44274</v>
      </c>
      <c r="G38" s="9" t="s">
        <v>253</v>
      </c>
      <c r="H38" s="9" t="s">
        <v>27</v>
      </c>
      <c r="I38" s="7" t="s">
        <v>254</v>
      </c>
      <c r="J38" s="9" t="s">
        <v>29</v>
      </c>
      <c r="K38" s="9" t="s">
        <v>30</v>
      </c>
      <c r="L38" s="9" t="s">
        <v>255</v>
      </c>
      <c r="M38" s="1" t="s">
        <v>32</v>
      </c>
      <c r="N38" s="10" t="s">
        <v>33</v>
      </c>
      <c r="O38" s="10" t="s">
        <v>34</v>
      </c>
      <c r="P38" s="10" t="s">
        <v>35</v>
      </c>
      <c r="Q38" s="10" t="s">
        <v>36</v>
      </c>
      <c r="R38" s="10" t="s">
        <v>37</v>
      </c>
      <c r="S38" s="1" t="s">
        <v>38</v>
      </c>
      <c r="T38" s="10" t="s">
        <v>39</v>
      </c>
      <c r="U38" s="1" t="s">
        <v>256</v>
      </c>
      <c r="V38" s="1" t="s">
        <v>257</v>
      </c>
    </row>
    <row r="39" customFormat="false" ht="15" hidden="false" customHeight="false" outlineLevel="0" collapsed="false">
      <c r="A39" s="7" t="s">
        <v>258</v>
      </c>
      <c r="B39" s="7" t="s">
        <v>259</v>
      </c>
      <c r="C39" s="7" t="s">
        <v>24</v>
      </c>
      <c r="D39" s="7" t="s">
        <v>259</v>
      </c>
      <c r="E39" s="7" t="s">
        <v>137</v>
      </c>
      <c r="F39" s="8" t="n">
        <v>44244</v>
      </c>
      <c r="G39" s="9" t="s">
        <v>260</v>
      </c>
      <c r="H39" s="9" t="s">
        <v>27</v>
      </c>
      <c r="I39" s="7" t="s">
        <v>261</v>
      </c>
      <c r="J39" s="9" t="s">
        <v>29</v>
      </c>
      <c r="K39" s="9" t="s">
        <v>30</v>
      </c>
      <c r="L39" s="9" t="s">
        <v>262</v>
      </c>
      <c r="M39" s="1" t="s">
        <v>32</v>
      </c>
      <c r="N39" s="10" t="s">
        <v>33</v>
      </c>
      <c r="O39" s="10" t="s">
        <v>34</v>
      </c>
      <c r="P39" s="10" t="s">
        <v>35</v>
      </c>
      <c r="Q39" s="10" t="s">
        <v>36</v>
      </c>
      <c r="R39" s="10" t="s">
        <v>37</v>
      </c>
      <c r="S39" s="1" t="s">
        <v>38</v>
      </c>
      <c r="T39" s="10" t="s">
        <v>39</v>
      </c>
      <c r="U39" s="1" t="s">
        <v>263</v>
      </c>
      <c r="V39" s="1" t="s">
        <v>264</v>
      </c>
    </row>
    <row r="40" customFormat="false" ht="15" hidden="false" customHeight="false" outlineLevel="0" collapsed="false">
      <c r="A40" s="7" t="s">
        <v>265</v>
      </c>
      <c r="B40" s="7" t="s">
        <v>266</v>
      </c>
      <c r="C40" s="7" t="s">
        <v>24</v>
      </c>
      <c r="D40" s="7" t="s">
        <v>266</v>
      </c>
      <c r="E40" s="7" t="s">
        <v>137</v>
      </c>
      <c r="F40" s="8" t="n">
        <v>44252</v>
      </c>
      <c r="G40" s="9" t="s">
        <v>260</v>
      </c>
      <c r="H40" s="9" t="s">
        <v>27</v>
      </c>
      <c r="I40" s="7" t="s">
        <v>261</v>
      </c>
      <c r="J40" s="9" t="s">
        <v>29</v>
      </c>
      <c r="K40" s="9" t="s">
        <v>30</v>
      </c>
      <c r="L40" s="9" t="s">
        <v>267</v>
      </c>
      <c r="M40" s="1" t="s">
        <v>32</v>
      </c>
      <c r="N40" s="10" t="s">
        <v>33</v>
      </c>
      <c r="O40" s="10" t="s">
        <v>34</v>
      </c>
      <c r="P40" s="10" t="s">
        <v>35</v>
      </c>
      <c r="Q40" s="10" t="s">
        <v>36</v>
      </c>
      <c r="R40" s="10" t="s">
        <v>37</v>
      </c>
      <c r="S40" s="1" t="s">
        <v>38</v>
      </c>
      <c r="T40" s="10" t="s">
        <v>39</v>
      </c>
      <c r="U40" s="1" t="s">
        <v>268</v>
      </c>
      <c r="V40" s="1" t="s">
        <v>269</v>
      </c>
    </row>
    <row r="41" customFormat="false" ht="15" hidden="false" customHeight="false" outlineLevel="0" collapsed="false">
      <c r="A41" s="7" t="s">
        <v>270</v>
      </c>
      <c r="B41" s="7" t="s">
        <v>271</v>
      </c>
      <c r="C41" s="7" t="s">
        <v>24</v>
      </c>
      <c r="D41" s="7" t="s">
        <v>271</v>
      </c>
      <c r="E41" s="7" t="s">
        <v>137</v>
      </c>
      <c r="F41" s="8" t="n">
        <v>44230</v>
      </c>
      <c r="G41" s="9" t="s">
        <v>272</v>
      </c>
      <c r="H41" s="9" t="s">
        <v>27</v>
      </c>
      <c r="I41" s="7" t="s">
        <v>273</v>
      </c>
      <c r="J41" s="9" t="s">
        <v>29</v>
      </c>
      <c r="K41" s="9" t="s">
        <v>30</v>
      </c>
      <c r="L41" s="9" t="s">
        <v>274</v>
      </c>
      <c r="M41" s="1" t="s">
        <v>32</v>
      </c>
      <c r="N41" s="10" t="s">
        <v>33</v>
      </c>
      <c r="O41" s="10" t="s">
        <v>34</v>
      </c>
      <c r="P41" s="10" t="s">
        <v>35</v>
      </c>
      <c r="Q41" s="10" t="s">
        <v>36</v>
      </c>
      <c r="R41" s="10" t="s">
        <v>37</v>
      </c>
      <c r="S41" s="1" t="s">
        <v>38</v>
      </c>
      <c r="T41" s="10" t="s">
        <v>39</v>
      </c>
      <c r="U41" s="1" t="s">
        <v>275</v>
      </c>
      <c r="V41" s="1" t="s">
        <v>276</v>
      </c>
    </row>
    <row r="42" customFormat="false" ht="15" hidden="false" customHeight="false" outlineLevel="0" collapsed="false">
      <c r="A42" s="7" t="s">
        <v>277</v>
      </c>
      <c r="B42" s="7" t="s">
        <v>278</v>
      </c>
      <c r="C42" s="7" t="s">
        <v>24</v>
      </c>
      <c r="D42" s="7" t="s">
        <v>278</v>
      </c>
      <c r="E42" s="7" t="s">
        <v>137</v>
      </c>
      <c r="F42" s="8" t="n">
        <v>44235</v>
      </c>
      <c r="G42" s="9" t="s">
        <v>272</v>
      </c>
      <c r="H42" s="9" t="s">
        <v>27</v>
      </c>
      <c r="I42" s="7" t="s">
        <v>273</v>
      </c>
      <c r="J42" s="9" t="s">
        <v>29</v>
      </c>
      <c r="K42" s="9" t="s">
        <v>30</v>
      </c>
      <c r="L42" s="9" t="s">
        <v>279</v>
      </c>
      <c r="M42" s="1" t="s">
        <v>32</v>
      </c>
      <c r="N42" s="10" t="s">
        <v>33</v>
      </c>
      <c r="O42" s="10" t="s">
        <v>34</v>
      </c>
      <c r="P42" s="10" t="s">
        <v>35</v>
      </c>
      <c r="Q42" s="10" t="s">
        <v>36</v>
      </c>
      <c r="R42" s="10" t="s">
        <v>37</v>
      </c>
      <c r="S42" s="1" t="s">
        <v>38</v>
      </c>
      <c r="T42" s="10" t="s">
        <v>39</v>
      </c>
      <c r="U42" s="1" t="s">
        <v>280</v>
      </c>
      <c r="V42" s="1" t="s">
        <v>281</v>
      </c>
    </row>
    <row r="43" customFormat="false" ht="15" hidden="false" customHeight="false" outlineLevel="0" collapsed="false">
      <c r="A43" s="7" t="s">
        <v>282</v>
      </c>
      <c r="B43" s="7" t="s">
        <v>283</v>
      </c>
      <c r="C43" s="7" t="s">
        <v>24</v>
      </c>
      <c r="D43" s="7" t="s">
        <v>283</v>
      </c>
      <c r="E43" s="7" t="s">
        <v>137</v>
      </c>
      <c r="F43" s="8" t="n">
        <v>44257</v>
      </c>
      <c r="G43" s="9" t="s">
        <v>272</v>
      </c>
      <c r="H43" s="9" t="s">
        <v>27</v>
      </c>
      <c r="I43" s="7" t="s">
        <v>273</v>
      </c>
      <c r="J43" s="9" t="s">
        <v>29</v>
      </c>
      <c r="K43" s="9" t="s">
        <v>30</v>
      </c>
      <c r="L43" s="9" t="s">
        <v>284</v>
      </c>
      <c r="M43" s="1" t="s">
        <v>32</v>
      </c>
      <c r="N43" s="10" t="s">
        <v>33</v>
      </c>
      <c r="O43" s="10" t="s">
        <v>34</v>
      </c>
      <c r="P43" s="10" t="s">
        <v>35</v>
      </c>
      <c r="Q43" s="10" t="s">
        <v>36</v>
      </c>
      <c r="R43" s="10" t="s">
        <v>37</v>
      </c>
      <c r="S43" s="1" t="s">
        <v>38</v>
      </c>
      <c r="T43" s="10" t="s">
        <v>39</v>
      </c>
      <c r="U43" s="1" t="s">
        <v>285</v>
      </c>
      <c r="V43" s="1" t="s">
        <v>286</v>
      </c>
    </row>
    <row r="44" customFormat="false" ht="15" hidden="false" customHeight="false" outlineLevel="0" collapsed="false">
      <c r="A44" s="7" t="s">
        <v>287</v>
      </c>
      <c r="B44" s="7" t="s">
        <v>288</v>
      </c>
      <c r="C44" s="7" t="s">
        <v>24</v>
      </c>
      <c r="D44" s="7" t="s">
        <v>288</v>
      </c>
      <c r="E44" s="7" t="s">
        <v>137</v>
      </c>
      <c r="F44" s="8" t="n">
        <v>44358</v>
      </c>
      <c r="G44" s="9" t="s">
        <v>289</v>
      </c>
      <c r="H44" s="9" t="s">
        <v>27</v>
      </c>
      <c r="I44" s="7" t="s">
        <v>290</v>
      </c>
      <c r="J44" s="9" t="s">
        <v>29</v>
      </c>
      <c r="K44" s="9" t="s">
        <v>30</v>
      </c>
      <c r="L44" s="9" t="s">
        <v>291</v>
      </c>
      <c r="M44" s="1" t="s">
        <v>32</v>
      </c>
      <c r="N44" s="10" t="s">
        <v>33</v>
      </c>
      <c r="O44" s="10" t="s">
        <v>34</v>
      </c>
      <c r="P44" s="10" t="s">
        <v>35</v>
      </c>
      <c r="Q44" s="10" t="s">
        <v>36</v>
      </c>
      <c r="R44" s="10" t="s">
        <v>37</v>
      </c>
      <c r="S44" s="1" t="s">
        <v>38</v>
      </c>
      <c r="T44" s="10" t="s">
        <v>39</v>
      </c>
      <c r="U44" s="1" t="s">
        <v>292</v>
      </c>
      <c r="V44" s="1" t="s">
        <v>293</v>
      </c>
    </row>
    <row r="45" customFormat="false" ht="15" hidden="false" customHeight="false" outlineLevel="0" collapsed="false">
      <c r="A45" s="7" t="s">
        <v>294</v>
      </c>
      <c r="B45" s="7" t="s">
        <v>295</v>
      </c>
      <c r="C45" s="7" t="s">
        <v>24</v>
      </c>
      <c r="D45" s="7" t="s">
        <v>295</v>
      </c>
      <c r="E45" s="7" t="s">
        <v>137</v>
      </c>
      <c r="F45" s="8" t="n">
        <v>44362</v>
      </c>
      <c r="G45" s="9" t="s">
        <v>296</v>
      </c>
      <c r="H45" s="9" t="s">
        <v>27</v>
      </c>
      <c r="I45" s="7" t="s">
        <v>297</v>
      </c>
      <c r="J45" s="9" t="s">
        <v>29</v>
      </c>
      <c r="K45" s="9" t="s">
        <v>30</v>
      </c>
      <c r="L45" s="9" t="s">
        <v>298</v>
      </c>
      <c r="M45" s="1" t="s">
        <v>32</v>
      </c>
      <c r="N45" s="10" t="s">
        <v>33</v>
      </c>
      <c r="O45" s="10" t="s">
        <v>34</v>
      </c>
      <c r="P45" s="10" t="s">
        <v>35</v>
      </c>
      <c r="Q45" s="10" t="s">
        <v>36</v>
      </c>
      <c r="R45" s="10" t="s">
        <v>37</v>
      </c>
      <c r="S45" s="1" t="s">
        <v>38</v>
      </c>
      <c r="T45" s="10" t="s">
        <v>39</v>
      </c>
      <c r="U45" s="1" t="s">
        <v>299</v>
      </c>
      <c r="V45" s="1" t="s">
        <v>300</v>
      </c>
    </row>
    <row r="46" customFormat="false" ht="15" hidden="false" customHeight="false" outlineLevel="0" collapsed="false">
      <c r="A46" s="7" t="s">
        <v>301</v>
      </c>
      <c r="B46" s="7" t="s">
        <v>302</v>
      </c>
      <c r="C46" s="7" t="s">
        <v>24</v>
      </c>
      <c r="D46" s="7" t="s">
        <v>302</v>
      </c>
      <c r="E46" s="7" t="s">
        <v>137</v>
      </c>
      <c r="F46" s="8" t="n">
        <v>44347</v>
      </c>
      <c r="G46" s="9" t="s">
        <v>303</v>
      </c>
      <c r="H46" s="9" t="s">
        <v>27</v>
      </c>
      <c r="I46" s="7" t="s">
        <v>304</v>
      </c>
      <c r="J46" s="9" t="s">
        <v>29</v>
      </c>
      <c r="K46" s="9" t="s">
        <v>30</v>
      </c>
      <c r="L46" s="9" t="s">
        <v>305</v>
      </c>
      <c r="M46" s="1" t="s">
        <v>32</v>
      </c>
      <c r="N46" s="10" t="s">
        <v>33</v>
      </c>
      <c r="O46" s="10" t="s">
        <v>34</v>
      </c>
      <c r="P46" s="10" t="s">
        <v>35</v>
      </c>
      <c r="Q46" s="10" t="s">
        <v>36</v>
      </c>
      <c r="R46" s="10" t="s">
        <v>37</v>
      </c>
      <c r="S46" s="1" t="s">
        <v>38</v>
      </c>
      <c r="T46" s="10" t="s">
        <v>39</v>
      </c>
      <c r="U46" s="1" t="s">
        <v>306</v>
      </c>
      <c r="V46" s="1" t="s">
        <v>307</v>
      </c>
    </row>
    <row r="47" customFormat="false" ht="15" hidden="false" customHeight="false" outlineLevel="0" collapsed="false">
      <c r="A47" s="7" t="s">
        <v>308</v>
      </c>
      <c r="B47" s="7" t="s">
        <v>309</v>
      </c>
      <c r="C47" s="7" t="s">
        <v>24</v>
      </c>
      <c r="D47" s="7" t="s">
        <v>309</v>
      </c>
      <c r="E47" s="7" t="s">
        <v>137</v>
      </c>
      <c r="F47" s="8" t="n">
        <v>44356</v>
      </c>
      <c r="G47" s="9" t="s">
        <v>310</v>
      </c>
      <c r="H47" s="9" t="s">
        <v>27</v>
      </c>
      <c r="I47" s="7" t="s">
        <v>311</v>
      </c>
      <c r="J47" s="9" t="s">
        <v>29</v>
      </c>
      <c r="K47" s="9" t="s">
        <v>30</v>
      </c>
      <c r="L47" s="9" t="s">
        <v>312</v>
      </c>
      <c r="M47" s="1" t="s">
        <v>32</v>
      </c>
      <c r="N47" s="10" t="s">
        <v>33</v>
      </c>
      <c r="O47" s="10" t="s">
        <v>34</v>
      </c>
      <c r="P47" s="10" t="s">
        <v>35</v>
      </c>
      <c r="Q47" s="10" t="s">
        <v>36</v>
      </c>
      <c r="R47" s="10" t="s">
        <v>37</v>
      </c>
      <c r="S47" s="1" t="s">
        <v>38</v>
      </c>
      <c r="T47" s="10" t="s">
        <v>39</v>
      </c>
      <c r="U47" s="1" t="s">
        <v>313</v>
      </c>
      <c r="V47" s="1" t="s">
        <v>314</v>
      </c>
    </row>
    <row r="48" customFormat="false" ht="15" hidden="false" customHeight="false" outlineLevel="0" collapsed="false">
      <c r="A48" s="7" t="s">
        <v>315</v>
      </c>
      <c r="B48" s="7" t="s">
        <v>316</v>
      </c>
      <c r="C48" s="7" t="s">
        <v>24</v>
      </c>
      <c r="D48" s="7" t="s">
        <v>316</v>
      </c>
      <c r="E48" s="7" t="s">
        <v>137</v>
      </c>
      <c r="F48" s="8" t="n">
        <v>44267</v>
      </c>
      <c r="G48" s="9" t="s">
        <v>317</v>
      </c>
      <c r="H48" s="9" t="s">
        <v>27</v>
      </c>
      <c r="I48" s="9" t="s">
        <v>223</v>
      </c>
      <c r="J48" s="9" t="s">
        <v>29</v>
      </c>
      <c r="K48" s="9" t="s">
        <v>30</v>
      </c>
      <c r="L48" s="9" t="s">
        <v>318</v>
      </c>
      <c r="M48" s="1" t="s">
        <v>32</v>
      </c>
      <c r="N48" s="10" t="s">
        <v>33</v>
      </c>
      <c r="O48" s="10" t="s">
        <v>34</v>
      </c>
      <c r="P48" s="10" t="s">
        <v>35</v>
      </c>
      <c r="Q48" s="10" t="s">
        <v>36</v>
      </c>
      <c r="R48" s="10" t="s">
        <v>37</v>
      </c>
      <c r="S48" s="1" t="s">
        <v>38</v>
      </c>
      <c r="T48" s="10" t="s">
        <v>39</v>
      </c>
      <c r="U48" s="1" t="s">
        <v>319</v>
      </c>
      <c r="V48" s="1" t="s">
        <v>320</v>
      </c>
    </row>
    <row r="49" customFormat="false" ht="15" hidden="false" customHeight="false" outlineLevel="0" collapsed="false">
      <c r="A49" s="7" t="s">
        <v>321</v>
      </c>
      <c r="B49" s="7" t="s">
        <v>322</v>
      </c>
      <c r="C49" s="7" t="s">
        <v>24</v>
      </c>
      <c r="D49" s="7" t="s">
        <v>322</v>
      </c>
      <c r="E49" s="7" t="s">
        <v>137</v>
      </c>
      <c r="F49" s="8" t="n">
        <v>44316</v>
      </c>
      <c r="G49" s="9" t="s">
        <v>317</v>
      </c>
      <c r="H49" s="9" t="s">
        <v>27</v>
      </c>
      <c r="I49" s="9" t="s">
        <v>223</v>
      </c>
      <c r="J49" s="9" t="s">
        <v>29</v>
      </c>
      <c r="K49" s="9" t="s">
        <v>30</v>
      </c>
      <c r="L49" s="9" t="s">
        <v>323</v>
      </c>
      <c r="M49" s="1" t="s">
        <v>32</v>
      </c>
      <c r="N49" s="10" t="s">
        <v>33</v>
      </c>
      <c r="O49" s="10" t="s">
        <v>34</v>
      </c>
      <c r="P49" s="10" t="s">
        <v>35</v>
      </c>
      <c r="Q49" s="10" t="s">
        <v>36</v>
      </c>
      <c r="R49" s="10" t="s">
        <v>37</v>
      </c>
      <c r="S49" s="1" t="s">
        <v>38</v>
      </c>
      <c r="T49" s="10" t="s">
        <v>39</v>
      </c>
      <c r="U49" s="1" t="s">
        <v>324</v>
      </c>
      <c r="V49" s="1" t="s">
        <v>325</v>
      </c>
    </row>
    <row r="50" customFormat="false" ht="15" hidden="false" customHeight="false" outlineLevel="0" collapsed="false">
      <c r="A50" s="7" t="s">
        <v>326</v>
      </c>
      <c r="B50" s="7" t="s">
        <v>327</v>
      </c>
      <c r="C50" s="7" t="s">
        <v>24</v>
      </c>
      <c r="D50" s="7" t="s">
        <v>327</v>
      </c>
      <c r="E50" s="7" t="s">
        <v>137</v>
      </c>
      <c r="F50" s="8" t="n">
        <v>44242</v>
      </c>
      <c r="G50" s="9" t="s">
        <v>328</v>
      </c>
      <c r="H50" s="9" t="s">
        <v>27</v>
      </c>
      <c r="I50" s="7" t="s">
        <v>329</v>
      </c>
      <c r="J50" s="9" t="s">
        <v>29</v>
      </c>
      <c r="K50" s="9" t="s">
        <v>30</v>
      </c>
      <c r="L50" s="9" t="s">
        <v>330</v>
      </c>
      <c r="M50" s="1" t="s">
        <v>32</v>
      </c>
      <c r="N50" s="10" t="s">
        <v>33</v>
      </c>
      <c r="O50" s="10" t="s">
        <v>34</v>
      </c>
      <c r="P50" s="10" t="s">
        <v>35</v>
      </c>
      <c r="Q50" s="10" t="s">
        <v>36</v>
      </c>
      <c r="R50" s="10" t="s">
        <v>37</v>
      </c>
      <c r="S50" s="1" t="s">
        <v>38</v>
      </c>
      <c r="T50" s="10" t="s">
        <v>39</v>
      </c>
      <c r="U50" s="1" t="s">
        <v>331</v>
      </c>
      <c r="V50" s="1" t="s">
        <v>332</v>
      </c>
    </row>
    <row r="51" customFormat="false" ht="15" hidden="false" customHeight="false" outlineLevel="0" collapsed="false">
      <c r="A51" s="7" t="s">
        <v>333</v>
      </c>
      <c r="B51" s="7" t="s">
        <v>334</v>
      </c>
      <c r="C51" s="7" t="s">
        <v>24</v>
      </c>
      <c r="D51" s="7" t="s">
        <v>334</v>
      </c>
      <c r="E51" s="7" t="s">
        <v>137</v>
      </c>
      <c r="F51" s="8" t="n">
        <v>44229</v>
      </c>
      <c r="G51" s="9" t="s">
        <v>335</v>
      </c>
      <c r="H51" s="9" t="s">
        <v>27</v>
      </c>
      <c r="I51" s="9" t="s">
        <v>223</v>
      </c>
      <c r="J51" s="9" t="s">
        <v>29</v>
      </c>
      <c r="K51" s="9" t="s">
        <v>30</v>
      </c>
      <c r="L51" s="9" t="s">
        <v>336</v>
      </c>
      <c r="M51" s="1" t="s">
        <v>32</v>
      </c>
      <c r="N51" s="10" t="s">
        <v>33</v>
      </c>
      <c r="O51" s="10" t="s">
        <v>34</v>
      </c>
      <c r="P51" s="10" t="s">
        <v>35</v>
      </c>
      <c r="Q51" s="10" t="s">
        <v>36</v>
      </c>
      <c r="R51" s="10" t="s">
        <v>37</v>
      </c>
      <c r="S51" s="1" t="s">
        <v>38</v>
      </c>
      <c r="T51" s="10" t="s">
        <v>39</v>
      </c>
      <c r="U51" s="1" t="s">
        <v>337</v>
      </c>
      <c r="V51" s="1" t="s">
        <v>338</v>
      </c>
    </row>
    <row r="52" customFormat="false" ht="15" hidden="false" customHeight="false" outlineLevel="0" collapsed="false">
      <c r="A52" s="7" t="s">
        <v>339</v>
      </c>
      <c r="B52" s="7" t="s">
        <v>340</v>
      </c>
      <c r="C52" s="7" t="s">
        <v>24</v>
      </c>
      <c r="D52" s="7" t="s">
        <v>340</v>
      </c>
      <c r="E52" s="7" t="s">
        <v>137</v>
      </c>
      <c r="F52" s="8" t="n">
        <v>44230</v>
      </c>
      <c r="G52" s="9" t="s">
        <v>335</v>
      </c>
      <c r="H52" s="9" t="s">
        <v>27</v>
      </c>
      <c r="I52" s="9" t="s">
        <v>223</v>
      </c>
      <c r="J52" s="9" t="s">
        <v>29</v>
      </c>
      <c r="K52" s="9" t="s">
        <v>30</v>
      </c>
      <c r="L52" s="9" t="s">
        <v>341</v>
      </c>
      <c r="M52" s="1" t="s">
        <v>32</v>
      </c>
      <c r="N52" s="10" t="s">
        <v>33</v>
      </c>
      <c r="O52" s="10" t="s">
        <v>34</v>
      </c>
      <c r="P52" s="10" t="s">
        <v>35</v>
      </c>
      <c r="Q52" s="10" t="s">
        <v>36</v>
      </c>
      <c r="R52" s="10" t="s">
        <v>37</v>
      </c>
      <c r="S52" s="1" t="s">
        <v>38</v>
      </c>
      <c r="T52" s="10" t="s">
        <v>39</v>
      </c>
      <c r="U52" s="1" t="s">
        <v>342</v>
      </c>
      <c r="V52" s="1" t="s">
        <v>343</v>
      </c>
    </row>
    <row r="53" customFormat="false" ht="15" hidden="false" customHeight="false" outlineLevel="0" collapsed="false">
      <c r="A53" s="7" t="s">
        <v>344</v>
      </c>
      <c r="B53" s="7" t="s">
        <v>345</v>
      </c>
      <c r="C53" s="7" t="s">
        <v>24</v>
      </c>
      <c r="D53" s="7" t="s">
        <v>345</v>
      </c>
      <c r="E53" s="7" t="s">
        <v>137</v>
      </c>
      <c r="F53" s="8" t="n">
        <v>44237</v>
      </c>
      <c r="G53" s="9" t="s">
        <v>335</v>
      </c>
      <c r="H53" s="9" t="s">
        <v>27</v>
      </c>
      <c r="I53" s="9" t="s">
        <v>223</v>
      </c>
      <c r="J53" s="9" t="s">
        <v>29</v>
      </c>
      <c r="K53" s="9" t="s">
        <v>30</v>
      </c>
      <c r="L53" s="9" t="s">
        <v>346</v>
      </c>
      <c r="M53" s="1" t="s">
        <v>32</v>
      </c>
      <c r="N53" s="10" t="s">
        <v>33</v>
      </c>
      <c r="O53" s="10" t="s">
        <v>34</v>
      </c>
      <c r="P53" s="10" t="s">
        <v>35</v>
      </c>
      <c r="Q53" s="10" t="s">
        <v>36</v>
      </c>
      <c r="R53" s="10" t="s">
        <v>37</v>
      </c>
      <c r="S53" s="1" t="s">
        <v>38</v>
      </c>
      <c r="T53" s="10" t="s">
        <v>39</v>
      </c>
      <c r="U53" s="1" t="s">
        <v>347</v>
      </c>
      <c r="V53" s="1" t="s">
        <v>348</v>
      </c>
    </row>
    <row r="54" customFormat="false" ht="15" hidden="false" customHeight="false" outlineLevel="0" collapsed="false">
      <c r="A54" s="7" t="s">
        <v>349</v>
      </c>
      <c r="B54" s="7" t="s">
        <v>350</v>
      </c>
      <c r="C54" s="7" t="s">
        <v>24</v>
      </c>
      <c r="D54" s="7" t="s">
        <v>350</v>
      </c>
      <c r="E54" s="7" t="s">
        <v>137</v>
      </c>
      <c r="F54" s="8" t="n">
        <v>44239</v>
      </c>
      <c r="G54" s="9" t="s">
        <v>335</v>
      </c>
      <c r="H54" s="9" t="s">
        <v>27</v>
      </c>
      <c r="I54" s="9" t="s">
        <v>223</v>
      </c>
      <c r="J54" s="9" t="s">
        <v>29</v>
      </c>
      <c r="K54" s="9" t="s">
        <v>30</v>
      </c>
      <c r="L54" s="9" t="s">
        <v>351</v>
      </c>
      <c r="M54" s="1" t="s">
        <v>32</v>
      </c>
      <c r="N54" s="10" t="s">
        <v>33</v>
      </c>
      <c r="O54" s="10" t="s">
        <v>34</v>
      </c>
      <c r="P54" s="10" t="s">
        <v>35</v>
      </c>
      <c r="Q54" s="10" t="s">
        <v>36</v>
      </c>
      <c r="R54" s="10" t="s">
        <v>37</v>
      </c>
      <c r="S54" s="1" t="s">
        <v>38</v>
      </c>
      <c r="T54" s="10" t="s">
        <v>39</v>
      </c>
      <c r="U54" s="1" t="s">
        <v>352</v>
      </c>
      <c r="V54" s="1" t="s">
        <v>353</v>
      </c>
    </row>
    <row r="55" customFormat="false" ht="15" hidden="false" customHeight="false" outlineLevel="0" collapsed="false">
      <c r="A55" s="7" t="s">
        <v>354</v>
      </c>
      <c r="B55" s="7" t="s">
        <v>355</v>
      </c>
      <c r="C55" s="7" t="s">
        <v>24</v>
      </c>
      <c r="D55" s="7" t="s">
        <v>355</v>
      </c>
      <c r="E55" s="7" t="s">
        <v>137</v>
      </c>
      <c r="F55" s="8" t="n">
        <v>44232</v>
      </c>
      <c r="G55" s="9" t="s">
        <v>356</v>
      </c>
      <c r="H55" s="9" t="s">
        <v>27</v>
      </c>
      <c r="I55" s="7" t="s">
        <v>357</v>
      </c>
      <c r="J55" s="9" t="s">
        <v>29</v>
      </c>
      <c r="K55" s="9" t="s">
        <v>30</v>
      </c>
      <c r="L55" s="9" t="s">
        <v>358</v>
      </c>
      <c r="M55" s="1" t="s">
        <v>32</v>
      </c>
      <c r="N55" s="10" t="s">
        <v>33</v>
      </c>
      <c r="O55" s="10" t="s">
        <v>34</v>
      </c>
      <c r="P55" s="10" t="s">
        <v>35</v>
      </c>
      <c r="Q55" s="10" t="s">
        <v>36</v>
      </c>
      <c r="R55" s="10" t="s">
        <v>37</v>
      </c>
      <c r="S55" s="1" t="s">
        <v>38</v>
      </c>
      <c r="T55" s="10" t="s">
        <v>39</v>
      </c>
      <c r="U55" s="1" t="s">
        <v>359</v>
      </c>
      <c r="V55" s="1" t="s">
        <v>360</v>
      </c>
    </row>
    <row r="56" customFormat="false" ht="15" hidden="false" customHeight="false" outlineLevel="0" collapsed="false">
      <c r="A56" s="7" t="s">
        <v>361</v>
      </c>
      <c r="B56" s="7" t="s">
        <v>362</v>
      </c>
      <c r="C56" s="7" t="s">
        <v>24</v>
      </c>
      <c r="D56" s="7" t="s">
        <v>362</v>
      </c>
      <c r="E56" s="7" t="s">
        <v>137</v>
      </c>
      <c r="F56" s="8" t="n">
        <v>44353</v>
      </c>
      <c r="G56" s="9" t="s">
        <v>363</v>
      </c>
      <c r="H56" s="9" t="s">
        <v>27</v>
      </c>
      <c r="I56" s="7" t="s">
        <v>364</v>
      </c>
      <c r="J56" s="9" t="s">
        <v>29</v>
      </c>
      <c r="K56" s="9" t="s">
        <v>30</v>
      </c>
      <c r="L56" s="9" t="s">
        <v>365</v>
      </c>
      <c r="M56" s="1" t="s">
        <v>32</v>
      </c>
      <c r="N56" s="10" t="s">
        <v>33</v>
      </c>
      <c r="O56" s="10" t="s">
        <v>34</v>
      </c>
      <c r="P56" s="10" t="s">
        <v>35</v>
      </c>
      <c r="Q56" s="10" t="s">
        <v>36</v>
      </c>
      <c r="R56" s="10" t="s">
        <v>37</v>
      </c>
      <c r="S56" s="1" t="s">
        <v>38</v>
      </c>
      <c r="T56" s="10" t="s">
        <v>39</v>
      </c>
      <c r="U56" s="1" t="s">
        <v>366</v>
      </c>
      <c r="V56" s="1" t="s">
        <v>367</v>
      </c>
    </row>
    <row r="57" customFormat="false" ht="15" hidden="false" customHeight="false" outlineLevel="0" collapsed="false">
      <c r="A57" s="7" t="s">
        <v>368</v>
      </c>
      <c r="B57" s="7" t="s">
        <v>369</v>
      </c>
      <c r="C57" s="7" t="s">
        <v>24</v>
      </c>
      <c r="D57" s="7" t="s">
        <v>369</v>
      </c>
      <c r="E57" s="7" t="s">
        <v>137</v>
      </c>
      <c r="F57" s="8" t="n">
        <v>44354</v>
      </c>
      <c r="G57" s="9" t="s">
        <v>363</v>
      </c>
      <c r="H57" s="9" t="s">
        <v>27</v>
      </c>
      <c r="I57" s="7" t="s">
        <v>364</v>
      </c>
      <c r="J57" s="9" t="s">
        <v>29</v>
      </c>
      <c r="K57" s="9" t="s">
        <v>30</v>
      </c>
      <c r="L57" s="9" t="s">
        <v>370</v>
      </c>
      <c r="M57" s="1" t="s">
        <v>32</v>
      </c>
      <c r="N57" s="10" t="s">
        <v>33</v>
      </c>
      <c r="O57" s="10" t="s">
        <v>34</v>
      </c>
      <c r="P57" s="10" t="s">
        <v>35</v>
      </c>
      <c r="Q57" s="10" t="s">
        <v>36</v>
      </c>
      <c r="R57" s="10" t="s">
        <v>37</v>
      </c>
      <c r="S57" s="1" t="s">
        <v>38</v>
      </c>
      <c r="T57" s="10" t="s">
        <v>39</v>
      </c>
      <c r="U57" s="1" t="s">
        <v>371</v>
      </c>
      <c r="V57" s="1" t="s">
        <v>372</v>
      </c>
    </row>
    <row r="58" customFormat="false" ht="15" hidden="false" customHeight="false" outlineLevel="0" collapsed="false">
      <c r="A58" s="7" t="s">
        <v>373</v>
      </c>
      <c r="B58" s="7" t="s">
        <v>374</v>
      </c>
      <c r="C58" s="7" t="s">
        <v>24</v>
      </c>
      <c r="D58" s="7" t="s">
        <v>374</v>
      </c>
      <c r="E58" s="7" t="s">
        <v>375</v>
      </c>
      <c r="F58" s="8" t="s">
        <v>376</v>
      </c>
      <c r="G58" s="9" t="s">
        <v>377</v>
      </c>
      <c r="H58" s="9" t="s">
        <v>27</v>
      </c>
      <c r="I58" s="7" t="s">
        <v>378</v>
      </c>
      <c r="J58" s="9" t="s">
        <v>29</v>
      </c>
      <c r="K58" s="9" t="s">
        <v>30</v>
      </c>
      <c r="L58" s="9" t="s">
        <v>379</v>
      </c>
      <c r="M58" s="1" t="s">
        <v>32</v>
      </c>
      <c r="N58" s="10" t="s">
        <v>33</v>
      </c>
      <c r="O58" s="10" t="s">
        <v>34</v>
      </c>
      <c r="P58" s="10" t="s">
        <v>35</v>
      </c>
      <c r="Q58" s="10" t="s">
        <v>36</v>
      </c>
      <c r="R58" s="10" t="s">
        <v>37</v>
      </c>
      <c r="S58" s="1" t="s">
        <v>38</v>
      </c>
      <c r="T58" s="10" t="s">
        <v>39</v>
      </c>
      <c r="U58" s="1" t="s">
        <v>380</v>
      </c>
      <c r="V58" s="1" t="s">
        <v>381</v>
      </c>
    </row>
    <row r="59" customFormat="false" ht="15" hidden="false" customHeight="false" outlineLevel="0" collapsed="false">
      <c r="A59" s="7" t="s">
        <v>382</v>
      </c>
      <c r="B59" s="7" t="s">
        <v>383</v>
      </c>
      <c r="C59" s="7" t="s">
        <v>24</v>
      </c>
      <c r="D59" s="7" t="s">
        <v>383</v>
      </c>
      <c r="E59" s="7" t="s">
        <v>137</v>
      </c>
      <c r="F59" s="8" t="n">
        <v>44258</v>
      </c>
      <c r="G59" s="9" t="s">
        <v>384</v>
      </c>
      <c r="H59" s="9" t="s">
        <v>27</v>
      </c>
      <c r="I59" s="7" t="s">
        <v>385</v>
      </c>
      <c r="J59" s="9" t="s">
        <v>29</v>
      </c>
      <c r="K59" s="9" t="s">
        <v>30</v>
      </c>
      <c r="L59" s="9" t="s">
        <v>386</v>
      </c>
      <c r="M59" s="1" t="s">
        <v>32</v>
      </c>
      <c r="N59" s="10" t="s">
        <v>33</v>
      </c>
      <c r="O59" s="10" t="s">
        <v>34</v>
      </c>
      <c r="P59" s="10" t="s">
        <v>35</v>
      </c>
      <c r="Q59" s="10" t="s">
        <v>36</v>
      </c>
      <c r="R59" s="10" t="s">
        <v>37</v>
      </c>
      <c r="S59" s="1" t="s">
        <v>38</v>
      </c>
      <c r="T59" s="10" t="s">
        <v>39</v>
      </c>
      <c r="U59" s="1" t="s">
        <v>387</v>
      </c>
      <c r="V59" s="1" t="s">
        <v>388</v>
      </c>
    </row>
    <row r="60" customFormat="false" ht="15" hidden="false" customHeight="false" outlineLevel="0" collapsed="false">
      <c r="A60" s="7" t="s">
        <v>389</v>
      </c>
      <c r="B60" s="7" t="s">
        <v>390</v>
      </c>
      <c r="C60" s="7" t="s">
        <v>24</v>
      </c>
      <c r="D60" s="7" t="s">
        <v>390</v>
      </c>
      <c r="E60" s="7" t="s">
        <v>137</v>
      </c>
      <c r="F60" s="8" t="n">
        <v>44321</v>
      </c>
      <c r="G60" s="9" t="s">
        <v>391</v>
      </c>
      <c r="H60" s="9" t="s">
        <v>27</v>
      </c>
      <c r="I60" s="7" t="s">
        <v>392</v>
      </c>
      <c r="J60" s="9" t="s">
        <v>29</v>
      </c>
      <c r="K60" s="9" t="s">
        <v>30</v>
      </c>
      <c r="L60" s="9" t="s">
        <v>393</v>
      </c>
      <c r="M60" s="1" t="s">
        <v>32</v>
      </c>
      <c r="N60" s="10" t="s">
        <v>33</v>
      </c>
      <c r="O60" s="10" t="s">
        <v>34</v>
      </c>
      <c r="P60" s="10" t="s">
        <v>35</v>
      </c>
      <c r="Q60" s="10" t="s">
        <v>36</v>
      </c>
      <c r="R60" s="10" t="s">
        <v>37</v>
      </c>
      <c r="S60" s="1" t="s">
        <v>38</v>
      </c>
      <c r="T60" s="10" t="s">
        <v>39</v>
      </c>
      <c r="U60" s="1" t="s">
        <v>394</v>
      </c>
      <c r="V60" s="1" t="s">
        <v>395</v>
      </c>
    </row>
    <row r="61" customFormat="false" ht="15" hidden="false" customHeight="false" outlineLevel="0" collapsed="false">
      <c r="A61" s="7" t="s">
        <v>396</v>
      </c>
      <c r="B61" s="7" t="s">
        <v>397</v>
      </c>
      <c r="C61" s="7" t="s">
        <v>24</v>
      </c>
      <c r="D61" s="7" t="s">
        <v>397</v>
      </c>
      <c r="E61" s="7" t="s">
        <v>137</v>
      </c>
      <c r="F61" s="8" t="n">
        <v>44267</v>
      </c>
      <c r="G61" s="9" t="s">
        <v>398</v>
      </c>
      <c r="H61" s="9" t="s">
        <v>27</v>
      </c>
      <c r="I61" s="7" t="s">
        <v>399</v>
      </c>
      <c r="J61" s="9" t="s">
        <v>29</v>
      </c>
      <c r="K61" s="9" t="s">
        <v>30</v>
      </c>
      <c r="L61" s="9" t="s">
        <v>400</v>
      </c>
      <c r="M61" s="1" t="s">
        <v>32</v>
      </c>
      <c r="N61" s="10" t="s">
        <v>33</v>
      </c>
      <c r="O61" s="10" t="s">
        <v>34</v>
      </c>
      <c r="P61" s="10" t="s">
        <v>35</v>
      </c>
      <c r="Q61" s="10" t="s">
        <v>36</v>
      </c>
      <c r="R61" s="10" t="s">
        <v>37</v>
      </c>
      <c r="S61" s="1" t="s">
        <v>38</v>
      </c>
      <c r="T61" s="10" t="s">
        <v>39</v>
      </c>
      <c r="U61" s="1" t="s">
        <v>401</v>
      </c>
      <c r="V61" s="1" t="s">
        <v>402</v>
      </c>
    </row>
    <row r="62" customFormat="false" ht="15" hidden="false" customHeight="false" outlineLevel="0" collapsed="false">
      <c r="A62" s="7" t="s">
        <v>403</v>
      </c>
      <c r="B62" s="7" t="s">
        <v>404</v>
      </c>
      <c r="C62" s="7" t="s">
        <v>24</v>
      </c>
      <c r="D62" s="7" t="s">
        <v>404</v>
      </c>
      <c r="E62" s="7" t="s">
        <v>137</v>
      </c>
      <c r="F62" s="8" t="n">
        <v>44280</v>
      </c>
      <c r="G62" s="9" t="s">
        <v>398</v>
      </c>
      <c r="H62" s="9" t="s">
        <v>27</v>
      </c>
      <c r="I62" s="7" t="s">
        <v>399</v>
      </c>
      <c r="J62" s="9" t="s">
        <v>29</v>
      </c>
      <c r="K62" s="9" t="s">
        <v>30</v>
      </c>
      <c r="L62" s="9" t="s">
        <v>405</v>
      </c>
      <c r="M62" s="1" t="s">
        <v>32</v>
      </c>
      <c r="N62" s="10" t="s">
        <v>33</v>
      </c>
      <c r="O62" s="10" t="s">
        <v>34</v>
      </c>
      <c r="P62" s="10" t="s">
        <v>35</v>
      </c>
      <c r="Q62" s="10" t="s">
        <v>36</v>
      </c>
      <c r="R62" s="10" t="s">
        <v>37</v>
      </c>
      <c r="S62" s="1" t="s">
        <v>38</v>
      </c>
      <c r="T62" s="10" t="s">
        <v>39</v>
      </c>
      <c r="U62" s="1" t="s">
        <v>406</v>
      </c>
      <c r="V62" s="1" t="s">
        <v>407</v>
      </c>
    </row>
    <row r="63" customFormat="false" ht="15" hidden="false" customHeight="false" outlineLevel="0" collapsed="false">
      <c r="A63" s="7" t="s">
        <v>408</v>
      </c>
      <c r="B63" s="7" t="s">
        <v>409</v>
      </c>
      <c r="C63" s="7" t="s">
        <v>24</v>
      </c>
      <c r="D63" s="7" t="s">
        <v>409</v>
      </c>
      <c r="E63" s="7" t="s">
        <v>137</v>
      </c>
      <c r="F63" s="8" t="n">
        <v>44298</v>
      </c>
      <c r="G63" s="9" t="s">
        <v>410</v>
      </c>
      <c r="H63" s="9" t="s">
        <v>27</v>
      </c>
      <c r="I63" s="7" t="s">
        <v>411</v>
      </c>
      <c r="J63" s="9" t="s">
        <v>29</v>
      </c>
      <c r="K63" s="9" t="s">
        <v>30</v>
      </c>
      <c r="L63" s="9" t="s">
        <v>412</v>
      </c>
      <c r="M63" s="1" t="s">
        <v>32</v>
      </c>
      <c r="N63" s="10" t="s">
        <v>33</v>
      </c>
      <c r="O63" s="10" t="s">
        <v>34</v>
      </c>
      <c r="P63" s="10" t="s">
        <v>35</v>
      </c>
      <c r="Q63" s="10" t="s">
        <v>36</v>
      </c>
      <c r="R63" s="10" t="s">
        <v>37</v>
      </c>
      <c r="S63" s="1" t="s">
        <v>38</v>
      </c>
      <c r="T63" s="10" t="s">
        <v>39</v>
      </c>
      <c r="U63" s="1" t="s">
        <v>413</v>
      </c>
      <c r="V63" s="1" t="s">
        <v>414</v>
      </c>
    </row>
    <row r="64" customFormat="false" ht="15" hidden="false" customHeight="false" outlineLevel="0" collapsed="false">
      <c r="A64" s="7" t="s">
        <v>415</v>
      </c>
      <c r="B64" s="7" t="s">
        <v>416</v>
      </c>
      <c r="C64" s="7" t="s">
        <v>24</v>
      </c>
      <c r="D64" s="7" t="s">
        <v>416</v>
      </c>
      <c r="E64" s="7" t="s">
        <v>137</v>
      </c>
      <c r="F64" s="8" t="n">
        <v>44339</v>
      </c>
      <c r="G64" s="9" t="s">
        <v>417</v>
      </c>
      <c r="H64" s="9" t="s">
        <v>27</v>
      </c>
      <c r="I64" s="7" t="s">
        <v>418</v>
      </c>
      <c r="J64" s="9" t="s">
        <v>29</v>
      </c>
      <c r="K64" s="9" t="s">
        <v>30</v>
      </c>
      <c r="L64" s="9" t="s">
        <v>419</v>
      </c>
      <c r="M64" s="1" t="s">
        <v>32</v>
      </c>
      <c r="N64" s="10" t="s">
        <v>33</v>
      </c>
      <c r="O64" s="10" t="s">
        <v>34</v>
      </c>
      <c r="P64" s="10" t="s">
        <v>35</v>
      </c>
      <c r="Q64" s="10" t="s">
        <v>36</v>
      </c>
      <c r="R64" s="10" t="s">
        <v>37</v>
      </c>
      <c r="S64" s="1" t="s">
        <v>38</v>
      </c>
      <c r="T64" s="10" t="s">
        <v>39</v>
      </c>
      <c r="U64" s="1" t="s">
        <v>420</v>
      </c>
      <c r="V64" s="1" t="s">
        <v>421</v>
      </c>
    </row>
    <row r="65" customFormat="false" ht="15" hidden="false" customHeight="false" outlineLevel="0" collapsed="false">
      <c r="A65" s="7" t="s">
        <v>422</v>
      </c>
      <c r="B65" s="7" t="s">
        <v>423</v>
      </c>
      <c r="C65" s="7" t="s">
        <v>24</v>
      </c>
      <c r="D65" s="7" t="s">
        <v>423</v>
      </c>
      <c r="E65" s="7" t="s">
        <v>129</v>
      </c>
      <c r="F65" s="8" t="n">
        <v>44358</v>
      </c>
      <c r="G65" s="9" t="s">
        <v>424</v>
      </c>
      <c r="H65" s="9" t="s">
        <v>27</v>
      </c>
      <c r="I65" s="7" t="s">
        <v>425</v>
      </c>
      <c r="J65" s="9" t="s">
        <v>29</v>
      </c>
      <c r="K65" s="9" t="s">
        <v>30</v>
      </c>
      <c r="L65" s="9" t="s">
        <v>426</v>
      </c>
      <c r="M65" s="1" t="s">
        <v>32</v>
      </c>
      <c r="N65" s="10" t="s">
        <v>33</v>
      </c>
      <c r="O65" s="10" t="s">
        <v>34</v>
      </c>
      <c r="P65" s="10" t="s">
        <v>35</v>
      </c>
      <c r="Q65" s="10" t="s">
        <v>36</v>
      </c>
      <c r="R65" s="10" t="s">
        <v>37</v>
      </c>
      <c r="S65" s="1" t="s">
        <v>38</v>
      </c>
      <c r="T65" s="10" t="s">
        <v>39</v>
      </c>
      <c r="U65" s="1" t="s">
        <v>427</v>
      </c>
      <c r="V65" s="1" t="s">
        <v>428</v>
      </c>
    </row>
    <row r="66" customFormat="false" ht="15" hidden="false" customHeight="false" outlineLevel="0" collapsed="false">
      <c r="A66" s="7" t="s">
        <v>429</v>
      </c>
      <c r="B66" s="7" t="s">
        <v>430</v>
      </c>
      <c r="C66" s="7" t="s">
        <v>24</v>
      </c>
      <c r="D66" s="7" t="s">
        <v>430</v>
      </c>
      <c r="E66" s="7" t="s">
        <v>206</v>
      </c>
      <c r="F66" s="8" t="s">
        <v>207</v>
      </c>
      <c r="G66" s="9" t="s">
        <v>431</v>
      </c>
      <c r="H66" s="9" t="s">
        <v>27</v>
      </c>
      <c r="I66" s="7" t="s">
        <v>432</v>
      </c>
      <c r="J66" s="9" t="s">
        <v>29</v>
      </c>
      <c r="K66" s="9" t="s">
        <v>30</v>
      </c>
      <c r="L66" s="9" t="s">
        <v>433</v>
      </c>
      <c r="M66" s="1" t="s">
        <v>32</v>
      </c>
      <c r="N66" s="10" t="s">
        <v>33</v>
      </c>
      <c r="O66" s="10" t="s">
        <v>34</v>
      </c>
      <c r="P66" s="10" t="s">
        <v>35</v>
      </c>
      <c r="Q66" s="10" t="s">
        <v>36</v>
      </c>
      <c r="R66" s="10" t="s">
        <v>37</v>
      </c>
      <c r="S66" s="1" t="s">
        <v>38</v>
      </c>
      <c r="T66" s="10" t="s">
        <v>39</v>
      </c>
      <c r="U66" s="1" t="s">
        <v>434</v>
      </c>
      <c r="V66" s="1" t="s">
        <v>435</v>
      </c>
    </row>
    <row r="67" customFormat="false" ht="15" hidden="false" customHeight="false" outlineLevel="0" collapsed="false">
      <c r="A67" s="7" t="s">
        <v>436</v>
      </c>
      <c r="B67" s="7" t="s">
        <v>437</v>
      </c>
      <c r="C67" s="7" t="s">
        <v>24</v>
      </c>
      <c r="D67" s="7" t="s">
        <v>437</v>
      </c>
      <c r="E67" s="7" t="s">
        <v>206</v>
      </c>
      <c r="F67" s="8" t="s">
        <v>207</v>
      </c>
      <c r="G67" s="9" t="s">
        <v>438</v>
      </c>
      <c r="H67" s="9" t="s">
        <v>27</v>
      </c>
      <c r="I67" s="7" t="s">
        <v>439</v>
      </c>
      <c r="J67" s="9" t="s">
        <v>29</v>
      </c>
      <c r="K67" s="9" t="s">
        <v>30</v>
      </c>
      <c r="L67" s="9" t="s">
        <v>440</v>
      </c>
      <c r="M67" s="1" t="s">
        <v>32</v>
      </c>
      <c r="N67" s="10" t="s">
        <v>33</v>
      </c>
      <c r="O67" s="10" t="s">
        <v>34</v>
      </c>
      <c r="P67" s="10" t="s">
        <v>35</v>
      </c>
      <c r="Q67" s="10" t="s">
        <v>36</v>
      </c>
      <c r="R67" s="10" t="s">
        <v>37</v>
      </c>
      <c r="S67" s="1" t="s">
        <v>38</v>
      </c>
      <c r="T67" s="10" t="s">
        <v>39</v>
      </c>
      <c r="U67" s="1" t="s">
        <v>441</v>
      </c>
      <c r="V67" s="1" t="s">
        <v>442</v>
      </c>
    </row>
    <row r="68" customFormat="false" ht="15" hidden="false" customHeight="false" outlineLevel="0" collapsed="false">
      <c r="A68" s="7" t="s">
        <v>443</v>
      </c>
      <c r="B68" s="7" t="s">
        <v>444</v>
      </c>
      <c r="C68" s="7" t="s">
        <v>24</v>
      </c>
      <c r="D68" s="7" t="s">
        <v>444</v>
      </c>
      <c r="E68" s="7" t="s">
        <v>206</v>
      </c>
      <c r="F68" s="8" t="s">
        <v>207</v>
      </c>
      <c r="G68" s="9" t="s">
        <v>445</v>
      </c>
      <c r="H68" s="9" t="s">
        <v>27</v>
      </c>
      <c r="I68" s="7" t="s">
        <v>446</v>
      </c>
      <c r="J68" s="9" t="s">
        <v>29</v>
      </c>
      <c r="K68" s="9" t="s">
        <v>30</v>
      </c>
      <c r="L68" s="9" t="s">
        <v>447</v>
      </c>
      <c r="M68" s="1" t="s">
        <v>32</v>
      </c>
      <c r="N68" s="10" t="s">
        <v>33</v>
      </c>
      <c r="O68" s="10" t="s">
        <v>34</v>
      </c>
      <c r="P68" s="10" t="s">
        <v>35</v>
      </c>
      <c r="Q68" s="10" t="s">
        <v>36</v>
      </c>
      <c r="R68" s="10" t="s">
        <v>37</v>
      </c>
      <c r="S68" s="1" t="s">
        <v>38</v>
      </c>
      <c r="T68" s="10" t="s">
        <v>39</v>
      </c>
      <c r="U68" s="1" t="s">
        <v>448</v>
      </c>
      <c r="V68" s="1" t="s">
        <v>449</v>
      </c>
    </row>
    <row r="69" customFormat="false" ht="15" hidden="false" customHeight="false" outlineLevel="0" collapsed="false">
      <c r="A69" s="7" t="s">
        <v>450</v>
      </c>
      <c r="B69" s="7" t="s">
        <v>451</v>
      </c>
      <c r="C69" s="7" t="s">
        <v>24</v>
      </c>
      <c r="D69" s="7" t="s">
        <v>451</v>
      </c>
      <c r="E69" s="7" t="s">
        <v>206</v>
      </c>
      <c r="F69" s="8" t="s">
        <v>207</v>
      </c>
      <c r="G69" s="9" t="s">
        <v>452</v>
      </c>
      <c r="H69" s="9" t="s">
        <v>27</v>
      </c>
      <c r="I69" s="7" t="s">
        <v>453</v>
      </c>
      <c r="J69" s="9" t="s">
        <v>29</v>
      </c>
      <c r="K69" s="9" t="s">
        <v>30</v>
      </c>
      <c r="L69" s="9" t="s">
        <v>454</v>
      </c>
      <c r="M69" s="1" t="s">
        <v>32</v>
      </c>
      <c r="N69" s="10" t="s">
        <v>33</v>
      </c>
      <c r="O69" s="10" t="s">
        <v>34</v>
      </c>
      <c r="P69" s="10" t="s">
        <v>35</v>
      </c>
      <c r="Q69" s="10" t="s">
        <v>36</v>
      </c>
      <c r="R69" s="10" t="s">
        <v>37</v>
      </c>
      <c r="S69" s="1" t="s">
        <v>38</v>
      </c>
      <c r="T69" s="10" t="s">
        <v>39</v>
      </c>
      <c r="U69" s="1" t="s">
        <v>455</v>
      </c>
      <c r="V69" s="1" t="s">
        <v>456</v>
      </c>
    </row>
    <row r="70" customFormat="false" ht="15" hidden="false" customHeight="false" outlineLevel="0" collapsed="false">
      <c r="A70" s="7" t="s">
        <v>457</v>
      </c>
      <c r="B70" s="7" t="s">
        <v>458</v>
      </c>
      <c r="C70" s="7" t="s">
        <v>24</v>
      </c>
      <c r="D70" s="7" t="s">
        <v>458</v>
      </c>
      <c r="E70" s="7" t="s">
        <v>206</v>
      </c>
      <c r="F70" s="8" t="s">
        <v>207</v>
      </c>
      <c r="G70" s="9" t="s">
        <v>452</v>
      </c>
      <c r="H70" s="9" t="s">
        <v>27</v>
      </c>
      <c r="I70" s="7" t="s">
        <v>453</v>
      </c>
      <c r="J70" s="9" t="s">
        <v>29</v>
      </c>
      <c r="K70" s="9" t="s">
        <v>30</v>
      </c>
      <c r="L70" s="9" t="s">
        <v>459</v>
      </c>
      <c r="M70" s="1" t="s">
        <v>32</v>
      </c>
      <c r="N70" s="10" t="s">
        <v>33</v>
      </c>
      <c r="O70" s="10" t="s">
        <v>34</v>
      </c>
      <c r="P70" s="10" t="s">
        <v>35</v>
      </c>
      <c r="Q70" s="10" t="s">
        <v>36</v>
      </c>
      <c r="R70" s="10" t="s">
        <v>37</v>
      </c>
      <c r="S70" s="1" t="s">
        <v>38</v>
      </c>
      <c r="T70" s="10" t="s">
        <v>39</v>
      </c>
      <c r="U70" s="1" t="s">
        <v>460</v>
      </c>
      <c r="V70" s="1" t="s">
        <v>461</v>
      </c>
    </row>
    <row r="71" customFormat="false" ht="15" hidden="false" customHeight="false" outlineLevel="0" collapsed="false">
      <c r="A71" s="7" t="s">
        <v>462</v>
      </c>
      <c r="B71" s="7" t="s">
        <v>463</v>
      </c>
      <c r="C71" s="7" t="s">
        <v>24</v>
      </c>
      <c r="D71" s="7" t="s">
        <v>463</v>
      </c>
      <c r="E71" s="7" t="s">
        <v>137</v>
      </c>
      <c r="F71" s="8" t="n">
        <v>44292</v>
      </c>
      <c r="G71" s="9" t="s">
        <v>464</v>
      </c>
      <c r="H71" s="9" t="s">
        <v>27</v>
      </c>
      <c r="I71" s="7" t="s">
        <v>465</v>
      </c>
      <c r="J71" s="9" t="s">
        <v>29</v>
      </c>
      <c r="K71" s="9" t="s">
        <v>30</v>
      </c>
      <c r="L71" s="9" t="s">
        <v>466</v>
      </c>
      <c r="M71" s="1" t="s">
        <v>32</v>
      </c>
      <c r="N71" s="10" t="s">
        <v>33</v>
      </c>
      <c r="O71" s="10" t="s">
        <v>34</v>
      </c>
      <c r="P71" s="10" t="s">
        <v>35</v>
      </c>
      <c r="Q71" s="10" t="s">
        <v>36</v>
      </c>
      <c r="R71" s="10" t="s">
        <v>37</v>
      </c>
      <c r="S71" s="1" t="s">
        <v>38</v>
      </c>
      <c r="T71" s="10" t="s">
        <v>39</v>
      </c>
      <c r="U71" s="1" t="s">
        <v>467</v>
      </c>
      <c r="V71" s="1" t="s">
        <v>468</v>
      </c>
    </row>
    <row r="72" customFormat="false" ht="15" hidden="false" customHeight="false" outlineLevel="0" collapsed="false">
      <c r="A72" s="7" t="s">
        <v>469</v>
      </c>
      <c r="B72" s="7" t="s">
        <v>470</v>
      </c>
      <c r="C72" s="7" t="s">
        <v>24</v>
      </c>
      <c r="D72" s="7" t="s">
        <v>470</v>
      </c>
      <c r="E72" s="7" t="s">
        <v>137</v>
      </c>
      <c r="F72" s="8" t="n">
        <v>44298</v>
      </c>
      <c r="G72" s="9" t="s">
        <v>464</v>
      </c>
      <c r="H72" s="9" t="s">
        <v>27</v>
      </c>
      <c r="I72" s="7" t="s">
        <v>465</v>
      </c>
      <c r="J72" s="9" t="s">
        <v>29</v>
      </c>
      <c r="K72" s="9" t="s">
        <v>30</v>
      </c>
      <c r="L72" s="9" t="s">
        <v>471</v>
      </c>
      <c r="M72" s="1" t="s">
        <v>32</v>
      </c>
      <c r="N72" s="10" t="s">
        <v>33</v>
      </c>
      <c r="O72" s="10" t="s">
        <v>34</v>
      </c>
      <c r="P72" s="10" t="s">
        <v>35</v>
      </c>
      <c r="Q72" s="10" t="s">
        <v>36</v>
      </c>
      <c r="R72" s="10" t="s">
        <v>37</v>
      </c>
      <c r="S72" s="1" t="s">
        <v>38</v>
      </c>
      <c r="T72" s="10" t="s">
        <v>39</v>
      </c>
      <c r="U72" s="1" t="s">
        <v>472</v>
      </c>
      <c r="V72" s="1" t="s">
        <v>473</v>
      </c>
    </row>
    <row r="73" customFormat="false" ht="15" hidden="false" customHeight="false" outlineLevel="0" collapsed="false">
      <c r="A73" s="7" t="s">
        <v>474</v>
      </c>
      <c r="B73" s="7" t="s">
        <v>475</v>
      </c>
      <c r="C73" s="7" t="s">
        <v>24</v>
      </c>
      <c r="D73" s="7" t="s">
        <v>475</v>
      </c>
      <c r="E73" s="7" t="s">
        <v>137</v>
      </c>
      <c r="F73" s="8" t="n">
        <v>44256</v>
      </c>
      <c r="G73" s="9" t="s">
        <v>476</v>
      </c>
      <c r="H73" s="9" t="s">
        <v>27</v>
      </c>
      <c r="I73" s="7" t="s">
        <v>477</v>
      </c>
      <c r="J73" s="9" t="s">
        <v>29</v>
      </c>
      <c r="K73" s="9" t="s">
        <v>30</v>
      </c>
      <c r="L73" s="9" t="s">
        <v>478</v>
      </c>
      <c r="M73" s="1" t="s">
        <v>32</v>
      </c>
      <c r="N73" s="10" t="s">
        <v>33</v>
      </c>
      <c r="O73" s="10" t="s">
        <v>34</v>
      </c>
      <c r="P73" s="10" t="s">
        <v>35</v>
      </c>
      <c r="Q73" s="10" t="s">
        <v>36</v>
      </c>
      <c r="R73" s="10" t="s">
        <v>37</v>
      </c>
      <c r="S73" s="1" t="s">
        <v>38</v>
      </c>
      <c r="T73" s="10" t="s">
        <v>39</v>
      </c>
      <c r="U73" s="1" t="s">
        <v>479</v>
      </c>
      <c r="V73" s="1" t="s">
        <v>480</v>
      </c>
    </row>
    <row r="74" customFormat="false" ht="15" hidden="false" customHeight="false" outlineLevel="0" collapsed="false">
      <c r="A74" s="7" t="s">
        <v>481</v>
      </c>
      <c r="B74" s="7" t="s">
        <v>482</v>
      </c>
      <c r="C74" s="7" t="s">
        <v>24</v>
      </c>
      <c r="D74" s="7" t="s">
        <v>482</v>
      </c>
      <c r="E74" s="7" t="s">
        <v>137</v>
      </c>
      <c r="F74" s="8" t="n">
        <v>44237</v>
      </c>
      <c r="G74" s="9" t="s">
        <v>483</v>
      </c>
      <c r="H74" s="9" t="s">
        <v>27</v>
      </c>
      <c r="I74" s="7" t="s">
        <v>484</v>
      </c>
      <c r="J74" s="9" t="s">
        <v>29</v>
      </c>
      <c r="K74" s="9" t="s">
        <v>30</v>
      </c>
      <c r="L74" s="9" t="s">
        <v>485</v>
      </c>
      <c r="M74" s="1" t="s">
        <v>32</v>
      </c>
      <c r="N74" s="10" t="s">
        <v>33</v>
      </c>
      <c r="O74" s="10" t="s">
        <v>34</v>
      </c>
      <c r="P74" s="10" t="s">
        <v>35</v>
      </c>
      <c r="Q74" s="10" t="s">
        <v>36</v>
      </c>
      <c r="R74" s="10" t="s">
        <v>37</v>
      </c>
      <c r="S74" s="1" t="s">
        <v>38</v>
      </c>
      <c r="T74" s="10" t="s">
        <v>39</v>
      </c>
      <c r="U74" s="1" t="s">
        <v>486</v>
      </c>
      <c r="V74" s="1" t="s">
        <v>487</v>
      </c>
    </row>
    <row r="75" customFormat="false" ht="15" hidden="false" customHeight="false" outlineLevel="0" collapsed="false">
      <c r="A75" s="7" t="s">
        <v>488</v>
      </c>
      <c r="B75" s="7" t="s">
        <v>489</v>
      </c>
      <c r="C75" s="7" t="s">
        <v>24</v>
      </c>
      <c r="D75" s="7" t="s">
        <v>489</v>
      </c>
      <c r="E75" s="7" t="s">
        <v>375</v>
      </c>
      <c r="F75" s="8" t="s">
        <v>490</v>
      </c>
      <c r="G75" s="9" t="s">
        <v>377</v>
      </c>
      <c r="H75" s="9" t="s">
        <v>27</v>
      </c>
      <c r="I75" s="7" t="s">
        <v>378</v>
      </c>
      <c r="J75" s="9" t="s">
        <v>29</v>
      </c>
      <c r="K75" s="9" t="s">
        <v>30</v>
      </c>
      <c r="L75" s="9" t="s">
        <v>491</v>
      </c>
      <c r="M75" s="1" t="s">
        <v>32</v>
      </c>
      <c r="N75" s="10" t="s">
        <v>33</v>
      </c>
      <c r="O75" s="10" t="s">
        <v>34</v>
      </c>
      <c r="P75" s="10" t="s">
        <v>35</v>
      </c>
      <c r="Q75" s="10" t="s">
        <v>36</v>
      </c>
      <c r="R75" s="10" t="s">
        <v>37</v>
      </c>
      <c r="S75" s="1" t="s">
        <v>38</v>
      </c>
      <c r="T75" s="10" t="s">
        <v>39</v>
      </c>
      <c r="U75" s="1" t="s">
        <v>492</v>
      </c>
      <c r="V75" s="1" t="s">
        <v>493</v>
      </c>
    </row>
    <row r="76" customFormat="false" ht="15" hidden="false" customHeight="false" outlineLevel="0" collapsed="false">
      <c r="A76" s="7" t="s">
        <v>494</v>
      </c>
      <c r="B76" s="7" t="s">
        <v>495</v>
      </c>
      <c r="C76" s="7" t="s">
        <v>24</v>
      </c>
      <c r="D76" s="7" t="s">
        <v>495</v>
      </c>
      <c r="E76" s="7" t="s">
        <v>375</v>
      </c>
      <c r="F76" s="8" t="n">
        <v>43656</v>
      </c>
      <c r="G76" s="9" t="s">
        <v>377</v>
      </c>
      <c r="H76" s="9" t="s">
        <v>27</v>
      </c>
      <c r="I76" s="7" t="s">
        <v>378</v>
      </c>
      <c r="J76" s="9" t="s">
        <v>29</v>
      </c>
      <c r="K76" s="9" t="s">
        <v>30</v>
      </c>
      <c r="L76" s="9" t="s">
        <v>496</v>
      </c>
      <c r="M76" s="1" t="s">
        <v>32</v>
      </c>
      <c r="N76" s="10" t="s">
        <v>33</v>
      </c>
      <c r="O76" s="10" t="s">
        <v>34</v>
      </c>
      <c r="P76" s="10" t="s">
        <v>35</v>
      </c>
      <c r="Q76" s="10" t="s">
        <v>36</v>
      </c>
      <c r="R76" s="10" t="s">
        <v>37</v>
      </c>
      <c r="S76" s="1" t="s">
        <v>38</v>
      </c>
      <c r="T76" s="10" t="s">
        <v>39</v>
      </c>
      <c r="U76" s="1" t="s">
        <v>497</v>
      </c>
      <c r="V76" s="1" t="s">
        <v>498</v>
      </c>
    </row>
    <row r="77" customFormat="false" ht="15" hidden="false" customHeight="false" outlineLevel="0" collapsed="false">
      <c r="A77" s="7" t="s">
        <v>499</v>
      </c>
      <c r="B77" s="7" t="s">
        <v>500</v>
      </c>
      <c r="C77" s="7" t="s">
        <v>24</v>
      </c>
      <c r="D77" s="7" t="s">
        <v>500</v>
      </c>
      <c r="E77" s="7" t="s">
        <v>375</v>
      </c>
      <c r="F77" s="8" t="n">
        <v>43760</v>
      </c>
      <c r="G77" s="9" t="s">
        <v>377</v>
      </c>
      <c r="H77" s="9" t="s">
        <v>27</v>
      </c>
      <c r="I77" s="7" t="s">
        <v>378</v>
      </c>
      <c r="J77" s="9" t="s">
        <v>29</v>
      </c>
      <c r="K77" s="9" t="s">
        <v>30</v>
      </c>
      <c r="L77" s="9" t="s">
        <v>501</v>
      </c>
      <c r="M77" s="1" t="s">
        <v>32</v>
      </c>
      <c r="N77" s="10" t="s">
        <v>33</v>
      </c>
      <c r="O77" s="10" t="s">
        <v>34</v>
      </c>
      <c r="P77" s="10" t="s">
        <v>35</v>
      </c>
      <c r="Q77" s="10" t="s">
        <v>36</v>
      </c>
      <c r="R77" s="10" t="s">
        <v>37</v>
      </c>
      <c r="S77" s="1" t="s">
        <v>38</v>
      </c>
      <c r="T77" s="10" t="s">
        <v>39</v>
      </c>
      <c r="U77" s="1" t="s">
        <v>502</v>
      </c>
      <c r="V77" s="1" t="s">
        <v>503</v>
      </c>
    </row>
    <row r="78" customFormat="false" ht="15" hidden="false" customHeight="false" outlineLevel="0" collapsed="false">
      <c r="A78" s="7" t="s">
        <v>504</v>
      </c>
      <c r="B78" s="7" t="s">
        <v>505</v>
      </c>
      <c r="C78" s="7" t="s">
        <v>24</v>
      </c>
      <c r="D78" s="7" t="s">
        <v>505</v>
      </c>
      <c r="E78" s="7" t="s">
        <v>375</v>
      </c>
      <c r="F78" s="8" t="n">
        <v>43760</v>
      </c>
      <c r="G78" s="9" t="s">
        <v>377</v>
      </c>
      <c r="H78" s="9" t="s">
        <v>27</v>
      </c>
      <c r="I78" s="7" t="s">
        <v>378</v>
      </c>
      <c r="J78" s="9" t="s">
        <v>29</v>
      </c>
      <c r="K78" s="9" t="s">
        <v>30</v>
      </c>
      <c r="L78" s="9" t="s">
        <v>506</v>
      </c>
      <c r="M78" s="1" t="s">
        <v>32</v>
      </c>
      <c r="N78" s="10" t="s">
        <v>33</v>
      </c>
      <c r="O78" s="10" t="s">
        <v>34</v>
      </c>
      <c r="P78" s="10" t="s">
        <v>35</v>
      </c>
      <c r="Q78" s="10" t="s">
        <v>36</v>
      </c>
      <c r="R78" s="10" t="s">
        <v>37</v>
      </c>
      <c r="S78" s="1" t="s">
        <v>38</v>
      </c>
      <c r="T78" s="10" t="s">
        <v>39</v>
      </c>
      <c r="U78" s="1" t="s">
        <v>507</v>
      </c>
      <c r="V78" s="1" t="s">
        <v>508</v>
      </c>
    </row>
    <row r="79" customFormat="false" ht="15" hidden="false" customHeight="false" outlineLevel="0" collapsed="false">
      <c r="A79" s="7" t="s">
        <v>509</v>
      </c>
      <c r="B79" s="7" t="s">
        <v>510</v>
      </c>
      <c r="C79" s="7" t="s">
        <v>24</v>
      </c>
      <c r="D79" s="7" t="s">
        <v>510</v>
      </c>
      <c r="E79" s="7" t="s">
        <v>375</v>
      </c>
      <c r="F79" s="8" t="n">
        <v>43762</v>
      </c>
      <c r="G79" s="9" t="s">
        <v>377</v>
      </c>
      <c r="H79" s="9" t="s">
        <v>27</v>
      </c>
      <c r="I79" s="7" t="s">
        <v>378</v>
      </c>
      <c r="J79" s="9" t="s">
        <v>29</v>
      </c>
      <c r="K79" s="9" t="s">
        <v>30</v>
      </c>
      <c r="L79" s="9" t="s">
        <v>511</v>
      </c>
      <c r="M79" s="1" t="s">
        <v>32</v>
      </c>
      <c r="N79" s="10" t="s">
        <v>33</v>
      </c>
      <c r="O79" s="10" t="s">
        <v>34</v>
      </c>
      <c r="P79" s="10" t="s">
        <v>35</v>
      </c>
      <c r="Q79" s="10" t="s">
        <v>36</v>
      </c>
      <c r="R79" s="10" t="s">
        <v>37</v>
      </c>
      <c r="S79" s="1" t="s">
        <v>38</v>
      </c>
      <c r="T79" s="10" t="s">
        <v>39</v>
      </c>
      <c r="U79" s="1" t="s">
        <v>512</v>
      </c>
      <c r="V79" s="1" t="s">
        <v>513</v>
      </c>
    </row>
    <row r="80" customFormat="false" ht="15" hidden="false" customHeight="false" outlineLevel="0" collapsed="false">
      <c r="A80" s="7" t="s">
        <v>514</v>
      </c>
      <c r="B80" s="7" t="s">
        <v>515</v>
      </c>
      <c r="C80" s="7" t="s">
        <v>24</v>
      </c>
      <c r="D80" s="7" t="s">
        <v>515</v>
      </c>
      <c r="E80" s="7" t="s">
        <v>375</v>
      </c>
      <c r="F80" s="8" t="n">
        <v>43405</v>
      </c>
      <c r="G80" s="9" t="s">
        <v>377</v>
      </c>
      <c r="H80" s="9" t="s">
        <v>27</v>
      </c>
      <c r="I80" s="7" t="s">
        <v>378</v>
      </c>
      <c r="J80" s="9" t="s">
        <v>29</v>
      </c>
      <c r="K80" s="9" t="s">
        <v>30</v>
      </c>
      <c r="L80" s="9" t="s">
        <v>516</v>
      </c>
      <c r="M80" s="1" t="s">
        <v>32</v>
      </c>
      <c r="N80" s="10" t="s">
        <v>33</v>
      </c>
      <c r="O80" s="10" t="s">
        <v>34</v>
      </c>
      <c r="P80" s="10" t="s">
        <v>35</v>
      </c>
      <c r="Q80" s="10" t="s">
        <v>36</v>
      </c>
      <c r="R80" s="10" t="s">
        <v>37</v>
      </c>
      <c r="S80" s="1" t="s">
        <v>38</v>
      </c>
      <c r="T80" s="10" t="s">
        <v>39</v>
      </c>
      <c r="U80" s="1" t="s">
        <v>517</v>
      </c>
      <c r="V80" s="1" t="s">
        <v>518</v>
      </c>
    </row>
    <row r="81" customFormat="false" ht="15" hidden="false" customHeight="false" outlineLevel="0" collapsed="false">
      <c r="A81" s="7" t="s">
        <v>519</v>
      </c>
      <c r="B81" s="7" t="s">
        <v>520</v>
      </c>
      <c r="C81" s="7" t="s">
        <v>24</v>
      </c>
      <c r="D81" s="7" t="s">
        <v>520</v>
      </c>
      <c r="E81" s="7" t="s">
        <v>375</v>
      </c>
      <c r="F81" s="8" t="n">
        <v>43416</v>
      </c>
      <c r="G81" s="9" t="s">
        <v>377</v>
      </c>
      <c r="H81" s="9" t="s">
        <v>27</v>
      </c>
      <c r="I81" s="7" t="s">
        <v>378</v>
      </c>
      <c r="J81" s="9" t="s">
        <v>29</v>
      </c>
      <c r="K81" s="9" t="s">
        <v>30</v>
      </c>
      <c r="L81" s="9" t="s">
        <v>521</v>
      </c>
      <c r="M81" s="1" t="s">
        <v>32</v>
      </c>
      <c r="N81" s="10" t="s">
        <v>33</v>
      </c>
      <c r="O81" s="10" t="s">
        <v>34</v>
      </c>
      <c r="P81" s="10" t="s">
        <v>35</v>
      </c>
      <c r="Q81" s="10" t="s">
        <v>36</v>
      </c>
      <c r="R81" s="10" t="s">
        <v>37</v>
      </c>
      <c r="S81" s="1" t="s">
        <v>38</v>
      </c>
      <c r="T81" s="10" t="s">
        <v>39</v>
      </c>
      <c r="U81" s="1" t="s">
        <v>522</v>
      </c>
      <c r="V81" s="1" t="s">
        <v>523</v>
      </c>
    </row>
    <row r="82" customFormat="false" ht="15" hidden="false" customHeight="false" outlineLevel="0" collapsed="false">
      <c r="A82" s="7" t="s">
        <v>524</v>
      </c>
      <c r="B82" s="7" t="s">
        <v>525</v>
      </c>
      <c r="C82" s="7" t="s">
        <v>24</v>
      </c>
      <c r="D82" s="7" t="s">
        <v>525</v>
      </c>
      <c r="E82" s="7" t="s">
        <v>375</v>
      </c>
      <c r="F82" s="8" t="n">
        <v>43559</v>
      </c>
      <c r="G82" s="9" t="s">
        <v>377</v>
      </c>
      <c r="H82" s="9" t="s">
        <v>27</v>
      </c>
      <c r="I82" s="7" t="s">
        <v>378</v>
      </c>
      <c r="J82" s="9" t="s">
        <v>29</v>
      </c>
      <c r="K82" s="9" t="s">
        <v>30</v>
      </c>
      <c r="L82" s="9" t="s">
        <v>526</v>
      </c>
      <c r="M82" s="1" t="s">
        <v>32</v>
      </c>
      <c r="N82" s="10" t="s">
        <v>33</v>
      </c>
      <c r="O82" s="10" t="s">
        <v>34</v>
      </c>
      <c r="P82" s="10" t="s">
        <v>35</v>
      </c>
      <c r="Q82" s="10" t="s">
        <v>36</v>
      </c>
      <c r="R82" s="10" t="s">
        <v>37</v>
      </c>
      <c r="S82" s="1" t="s">
        <v>38</v>
      </c>
      <c r="T82" s="10" t="s">
        <v>39</v>
      </c>
      <c r="U82" s="1" t="s">
        <v>527</v>
      </c>
      <c r="V82" s="1" t="s">
        <v>528</v>
      </c>
    </row>
    <row r="84" customFormat="false" ht="14" hidden="false" customHeight="false" outlineLevel="0" collapsed="false">
      <c r="B84" s="2" t="s">
        <v>529</v>
      </c>
    </row>
  </sheetData>
  <dataValidations count="3">
    <dataValidation allowBlank="true" errorStyle="stop" operator="between" showDropDown="false" showErrorMessage="true" showInputMessage="false" sqref="R2:R82" type="list">
      <formula1>INDIRECT($Q2)</formula1>
      <formula2>0</formula2>
    </dataValidation>
    <dataValidation allowBlank="true" errorStyle="stop" operator="between" showDropDown="false" showErrorMessage="true" showInputMessage="false" sqref="T2:T82" type="list">
      <formula1>"bam,srf,sff,fastq,454_native,Helicos_native,SOLiD_native,PacBio_HDF5,CompleteGenomics_native,OxfordNanopore_native"</formula1>
      <formula2>0</formula2>
    </dataValidation>
    <dataValidation allowBlank="true" errorStyle="stop" operator="between" showDropDown="false" showErrorMessage="true" showInputMessage="false" sqref="P2:P82" type="list">
      <formula1>"single,paired"</formula1>
      <formula2>0</formula2>
    </dataValidation>
  </dataValidations>
  <hyperlinks>
    <hyperlink ref="N1" location="'Library and Platform terms'!A2" display="library_strategy"/>
    <hyperlink ref="O1" location="'Library and Platform terms'!A27" display="library_source"/>
    <hyperlink ref="Q1" location="'Library and Platform terms'!A66" display="platform"/>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1-12T06:00:03Z</dcterms:created>
  <dc:creator>Biosample Team</dc:creator>
  <dc:description>Helper template for batch submissions that include both clinical and environmental samples. In the "attribute_package" field, specify either "Pathogen.cl" (for clinical or host-associated pathogen) or "Pathogen.env" (for environmental, food or other pathogen). Note that mandatory attributes are not completely represented in the template at this time, please refer to the clinical and environmental package definitions for requirements.</dc:description>
  <dc:language>en-US</dc:language>
  <cp:lastModifiedBy>Zachary Popkin-Hall</cp:lastModifiedBy>
  <dcterms:modified xsi:type="dcterms:W3CDTF">2026-01-15T20:08:43Z</dcterms:modified>
  <cp:revision>0</cp:revision>
  <dc:subject/>
  <dc:title>Pathogen: combined; version 1.0</dc:title>
</cp:coreProperties>
</file>